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tran-jiu\Expe Results\manuscript\Cys105 work\NC\FW_ CalB paper draft\Nature Commun\Revision\Submitted files for NC\third revision\source data\"/>
    </mc:Choice>
  </mc:AlternateContent>
  <bookViews>
    <workbookView xWindow="0" yWindow="0" windowWidth="19200" windowHeight="8100" tabRatio="594" firstSheet="5" activeTab="7"/>
  </bookViews>
  <sheets>
    <sheet name="Table 1" sheetId="6" r:id="rId1"/>
    <sheet name="Supplementary Figure 2" sheetId="9" r:id="rId2"/>
    <sheet name="Supplementary Figure 3" sheetId="4" r:id="rId3"/>
    <sheet name="Supplementary Figure 4" sheetId="5" r:id="rId4"/>
    <sheet name="Supplementary Figure 11" sheetId="2" r:id="rId5"/>
    <sheet name="Supplementary Figure 13" sheetId="3" r:id="rId6"/>
    <sheet name="Supplementary Figure 15" sheetId="1" r:id="rId7"/>
    <sheet name="Supplementary Table 2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2" i="6" l="1"/>
  <c r="L52" i="6"/>
  <c r="J52" i="6"/>
  <c r="I52" i="6"/>
  <c r="G52" i="6"/>
  <c r="F52" i="6"/>
  <c r="D52" i="6"/>
  <c r="C52" i="6"/>
  <c r="N51" i="6"/>
  <c r="K51" i="6"/>
  <c r="H51" i="6"/>
  <c r="E51" i="6"/>
  <c r="N50" i="6"/>
  <c r="K50" i="6"/>
  <c r="H50" i="6"/>
  <c r="E50" i="6"/>
  <c r="N49" i="6"/>
  <c r="N52" i="6" s="1"/>
  <c r="K49" i="6"/>
  <c r="K52" i="6" s="1"/>
  <c r="H49" i="6"/>
  <c r="H52" i="6" s="1"/>
  <c r="E49" i="6"/>
  <c r="M43" i="6"/>
  <c r="L43" i="6"/>
  <c r="J43" i="6"/>
  <c r="I43" i="6"/>
  <c r="G43" i="6"/>
  <c r="F43" i="6"/>
  <c r="D43" i="6"/>
  <c r="C43" i="6"/>
  <c r="N42" i="6"/>
  <c r="K42" i="6"/>
  <c r="H42" i="6"/>
  <c r="E42" i="6"/>
  <c r="E43" i="6" s="1"/>
  <c r="N41" i="6"/>
  <c r="K41" i="6"/>
  <c r="H41" i="6"/>
  <c r="E41" i="6"/>
  <c r="N40" i="6"/>
  <c r="N43" i="6" s="1"/>
  <c r="K40" i="6"/>
  <c r="H40" i="6"/>
  <c r="H43" i="6" s="1"/>
  <c r="E40" i="6"/>
  <c r="M34" i="6"/>
  <c r="L34" i="6"/>
  <c r="J34" i="6"/>
  <c r="I34" i="6"/>
  <c r="G34" i="6"/>
  <c r="F34" i="6"/>
  <c r="D34" i="6"/>
  <c r="C34" i="6"/>
  <c r="N33" i="6"/>
  <c r="K33" i="6"/>
  <c r="H33" i="6"/>
  <c r="E33" i="6"/>
  <c r="N32" i="6"/>
  <c r="K32" i="6"/>
  <c r="H32" i="6"/>
  <c r="E32" i="6"/>
  <c r="N31" i="6"/>
  <c r="N34" i="6" s="1"/>
  <c r="K31" i="6"/>
  <c r="K34" i="6" s="1"/>
  <c r="H31" i="6"/>
  <c r="H34" i="6" s="1"/>
  <c r="E31" i="6"/>
  <c r="E34" i="6" s="1"/>
  <c r="M25" i="6"/>
  <c r="L25" i="6"/>
  <c r="J25" i="6"/>
  <c r="I25" i="6"/>
  <c r="G25" i="6"/>
  <c r="F25" i="6"/>
  <c r="D25" i="6"/>
  <c r="C25" i="6"/>
  <c r="N24" i="6"/>
  <c r="K24" i="6"/>
  <c r="H24" i="6"/>
  <c r="E24" i="6"/>
  <c r="N23" i="6"/>
  <c r="K23" i="6"/>
  <c r="H23" i="6"/>
  <c r="E23" i="6"/>
  <c r="N22" i="6"/>
  <c r="K22" i="6"/>
  <c r="K25" i="6" s="1"/>
  <c r="H22" i="6"/>
  <c r="E22" i="6"/>
  <c r="V16" i="6"/>
  <c r="U16" i="6"/>
  <c r="W15" i="6"/>
  <c r="W14" i="6"/>
  <c r="W13" i="6"/>
  <c r="M16" i="6"/>
  <c r="S16" i="6"/>
  <c r="R16" i="6"/>
  <c r="P16" i="6"/>
  <c r="O16" i="6"/>
  <c r="L16" i="6"/>
  <c r="J16" i="6"/>
  <c r="I16" i="6"/>
  <c r="G16" i="6"/>
  <c r="F16" i="6"/>
  <c r="D16" i="6"/>
  <c r="C16" i="6"/>
  <c r="T15" i="6"/>
  <c r="Q15" i="6"/>
  <c r="N15" i="6"/>
  <c r="K15" i="6"/>
  <c r="H15" i="6"/>
  <c r="E15" i="6"/>
  <c r="T14" i="6"/>
  <c r="Q14" i="6"/>
  <c r="N14" i="6"/>
  <c r="K14" i="6"/>
  <c r="H14" i="6"/>
  <c r="E14" i="6"/>
  <c r="T13" i="6"/>
  <c r="Q13" i="6"/>
  <c r="N13" i="6"/>
  <c r="K13" i="6"/>
  <c r="K16" i="6" s="1"/>
  <c r="H13" i="6"/>
  <c r="E13" i="6"/>
  <c r="S8" i="6"/>
  <c r="R8" i="6"/>
  <c r="T7" i="6"/>
  <c r="T6" i="6"/>
  <c r="T5" i="6"/>
  <c r="P8" i="6"/>
  <c r="O8" i="6"/>
  <c r="Q7" i="6"/>
  <c r="Q6" i="6"/>
  <c r="Q5" i="6"/>
  <c r="M8" i="6"/>
  <c r="L8" i="6"/>
  <c r="N7" i="6"/>
  <c r="N6" i="6"/>
  <c r="N5" i="6"/>
  <c r="J8" i="6"/>
  <c r="I8" i="6"/>
  <c r="K7" i="6"/>
  <c r="K6" i="6"/>
  <c r="K5" i="6"/>
  <c r="K8" i="6" s="1"/>
  <c r="G8" i="6"/>
  <c r="F8" i="6"/>
  <c r="H7" i="6"/>
  <c r="H6" i="6"/>
  <c r="H8" i="6" s="1"/>
  <c r="H5" i="6"/>
  <c r="E6" i="6"/>
  <c r="E8" i="6" s="1"/>
  <c r="E7" i="6"/>
  <c r="E5" i="6"/>
  <c r="D8" i="6"/>
  <c r="C8" i="6"/>
  <c r="E52" i="6" l="1"/>
  <c r="N25" i="6"/>
  <c r="H25" i="6"/>
  <c r="E25" i="6"/>
  <c r="W16" i="6"/>
  <c r="T16" i="6"/>
  <c r="Q16" i="6"/>
  <c r="N16" i="6"/>
  <c r="H16" i="6"/>
  <c r="E16" i="6"/>
  <c r="Q8" i="6"/>
  <c r="N8" i="6"/>
</calcChain>
</file>

<file path=xl/sharedStrings.xml><?xml version="1.0" encoding="utf-8"?>
<sst xmlns="http://schemas.openxmlformats.org/spreadsheetml/2006/main" count="337" uniqueCount="93">
  <si>
    <t>Energy (kcal/mol)</t>
  </si>
  <si>
    <t>d (C105(H)-H224 (N))</t>
  </si>
  <si>
    <t>Reaction coordinate  (Å)</t>
  </si>
  <si>
    <t>QW4</t>
  </si>
  <si>
    <t>QW4</t>
    <phoneticPr fontId="2" type="noConversion"/>
  </si>
  <si>
    <t>QW10</t>
    <phoneticPr fontId="2" type="noConversion"/>
  </si>
  <si>
    <t>WT</t>
  </si>
  <si>
    <t>WT</t>
    <phoneticPr fontId="2" type="noConversion"/>
  </si>
  <si>
    <t>QW1</t>
    <phoneticPr fontId="2" type="noConversion"/>
  </si>
  <si>
    <t xml:space="preserve">The hydrolytic reaction time course of PNP benzoate (1). </t>
    <phoneticPr fontId="2" type="noConversion"/>
  </si>
  <si>
    <t>Reaction time</t>
    <phoneticPr fontId="2" type="noConversion"/>
  </si>
  <si>
    <t xml:space="preserve"> (min)</t>
    <phoneticPr fontId="2" type="noConversion"/>
  </si>
  <si>
    <t>Conv(%)</t>
    <phoneticPr fontId="2" type="noConversion"/>
  </si>
  <si>
    <t>Reaction time</t>
    <phoneticPr fontId="2" type="noConversion"/>
  </si>
  <si>
    <t>BK</t>
  </si>
  <si>
    <t>QW10</t>
    <phoneticPr fontId="2" type="noConversion"/>
  </si>
  <si>
    <t>The hydrolytic reaction time course of substrates 5, 7, 8.</t>
    <phoneticPr fontId="2" type="noConversion"/>
  </si>
  <si>
    <t>BK</t>
    <phoneticPr fontId="2" type="noConversion"/>
  </si>
  <si>
    <t xml:space="preserve">The hydrolytic reaction time course of PNP 4-fluorobenzoate (4). </t>
    <phoneticPr fontId="2" type="noConversion"/>
  </si>
  <si>
    <t>The hydrolytic reaction time course of PNP 3-methyl benzoate (7).</t>
    <phoneticPr fontId="2" type="noConversion"/>
  </si>
  <si>
    <t>The hydrolytic reaction time course of PNP cyclohexanecarboxylate (9).</t>
    <phoneticPr fontId="2" type="noConversion"/>
  </si>
  <si>
    <t>The hydrolytic reaction time course of PNP cycloheptanecarboxylate (10).</t>
    <phoneticPr fontId="2" type="noConversion"/>
  </si>
  <si>
    <t>The hydrolytic reaction time course of PNP 4-nitro benzoate (6).</t>
    <phoneticPr fontId="2" type="noConversion"/>
  </si>
  <si>
    <t>The hydrolytic reaction time course of PNP 4-methyl benzoate (5).</t>
    <phoneticPr fontId="2" type="noConversion"/>
  </si>
  <si>
    <t>Reaction coordinate (Å)</t>
  </si>
  <si>
    <t>d (C105(S)-C=O)</t>
    <phoneticPr fontId="2" type="noConversion"/>
  </si>
  <si>
    <t xml:space="preserve">Relative Energy </t>
    <phoneticPr fontId="2" type="noConversion"/>
  </si>
  <si>
    <t>(kcal/mol)</t>
  </si>
  <si>
    <t xml:space="preserve"> (h)</t>
    <phoneticPr fontId="2" type="noConversion"/>
  </si>
  <si>
    <t>QW4</t>
    <phoneticPr fontId="2" type="noConversion"/>
  </si>
  <si>
    <t>QW10</t>
    <phoneticPr fontId="2" type="noConversion"/>
  </si>
  <si>
    <t>The time course of the transesterification of 1 using methanol in organic solvent.</t>
  </si>
  <si>
    <t>data-1</t>
  </si>
  <si>
    <t>data-2</t>
  </si>
  <si>
    <t>data-3</t>
  </si>
  <si>
    <t>Average</t>
  </si>
  <si>
    <t>Specific activity of different CAL B mutants</t>
    <phoneticPr fontId="2" type="noConversion"/>
  </si>
  <si>
    <t>WT</t>
    <phoneticPr fontId="2" type="noConversion"/>
  </si>
  <si>
    <t>QW2</t>
    <phoneticPr fontId="2" type="noConversion"/>
  </si>
  <si>
    <t>QW3</t>
    <phoneticPr fontId="2" type="noConversion"/>
  </si>
  <si>
    <t>B4</t>
    <phoneticPr fontId="2" type="noConversion"/>
  </si>
  <si>
    <t>B7</t>
    <phoneticPr fontId="2" type="noConversion"/>
  </si>
  <si>
    <t>QW4</t>
    <phoneticPr fontId="2" type="noConversion"/>
  </si>
  <si>
    <t>B9</t>
    <phoneticPr fontId="2" type="noConversion"/>
  </si>
  <si>
    <t>B10</t>
    <phoneticPr fontId="2" type="noConversion"/>
  </si>
  <si>
    <t>B11</t>
    <phoneticPr fontId="2" type="noConversion"/>
  </si>
  <si>
    <t>B12</t>
    <phoneticPr fontId="2" type="noConversion"/>
  </si>
  <si>
    <t>B13</t>
    <phoneticPr fontId="2" type="noConversion"/>
  </si>
  <si>
    <t>B14</t>
    <phoneticPr fontId="2" type="noConversion"/>
  </si>
  <si>
    <t>B15</t>
    <phoneticPr fontId="2" type="noConversion"/>
  </si>
  <si>
    <t>B16</t>
    <phoneticPr fontId="2" type="noConversion"/>
  </si>
  <si>
    <t>B17</t>
    <phoneticPr fontId="2" type="noConversion"/>
  </si>
  <si>
    <t>Table 1</t>
    <phoneticPr fontId="2" type="noConversion"/>
  </si>
  <si>
    <t>Substrate</t>
    <phoneticPr fontId="2" type="noConversion"/>
  </si>
  <si>
    <t>Km (mM)</t>
    <phoneticPr fontId="2" type="noConversion"/>
  </si>
  <si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cat(/s)</t>
    </r>
    <phoneticPr fontId="2" type="noConversion"/>
  </si>
  <si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cat/Km(M-1S-1)</t>
    </r>
    <phoneticPr fontId="2" type="noConversion"/>
  </si>
  <si>
    <t>QW1</t>
    <phoneticPr fontId="2" type="noConversion"/>
  </si>
  <si>
    <t>Enzyme</t>
    <phoneticPr fontId="2" type="noConversion"/>
  </si>
  <si>
    <t>QW3</t>
    <phoneticPr fontId="2" type="noConversion"/>
  </si>
  <si>
    <t>QW4</t>
    <phoneticPr fontId="2" type="noConversion"/>
  </si>
  <si>
    <t>QW5</t>
    <phoneticPr fontId="2" type="noConversion"/>
  </si>
  <si>
    <t>QW6</t>
    <phoneticPr fontId="2" type="noConversion"/>
  </si>
  <si>
    <t>QW7</t>
    <phoneticPr fontId="2" type="noConversion"/>
  </si>
  <si>
    <t>QW8</t>
    <phoneticPr fontId="2" type="noConversion"/>
  </si>
  <si>
    <t>QW9</t>
    <phoneticPr fontId="2" type="noConversion"/>
  </si>
  <si>
    <t>QW10</t>
    <phoneticPr fontId="2" type="noConversion"/>
  </si>
  <si>
    <t>QW11</t>
    <phoneticPr fontId="2" type="noConversion"/>
  </si>
  <si>
    <t>QW12</t>
    <phoneticPr fontId="2" type="noConversion"/>
  </si>
  <si>
    <t>Substrate</t>
    <phoneticPr fontId="2" type="noConversion"/>
  </si>
  <si>
    <t>QW10</t>
    <phoneticPr fontId="2" type="noConversion"/>
  </si>
  <si>
    <r>
      <t>d (C105(H)-H224 (N</t>
    </r>
    <r>
      <rPr>
        <b/>
        <sz val="11"/>
        <color theme="1"/>
        <rFont val="Arial"/>
        <family val="2"/>
      </rPr>
      <t>ε</t>
    </r>
    <r>
      <rPr>
        <b/>
        <sz val="11"/>
        <color theme="1"/>
        <rFont val="Times New Roman"/>
        <family val="1"/>
      </rPr>
      <t>))</t>
    </r>
    <phoneticPr fontId="2" type="noConversion"/>
  </si>
  <si>
    <t>Supplementary Table 2</t>
    <phoneticPr fontId="2" type="noConversion"/>
  </si>
  <si>
    <t xml:space="preserve">Supplementary Figure 3a </t>
    <phoneticPr fontId="2" type="noConversion"/>
  </si>
  <si>
    <t xml:space="preserve">Supplementary Figure 3b </t>
    <phoneticPr fontId="2" type="noConversion"/>
  </si>
  <si>
    <t xml:space="preserve">Supplementary Figure 3c </t>
    <phoneticPr fontId="2" type="noConversion"/>
  </si>
  <si>
    <t xml:space="preserve">Supplementary Figure 3d </t>
    <phoneticPr fontId="2" type="noConversion"/>
  </si>
  <si>
    <t xml:space="preserve">Supplementary Figure 3e </t>
    <phoneticPr fontId="2" type="noConversion"/>
  </si>
  <si>
    <t xml:space="preserve">Supplementary Figure 3f </t>
    <phoneticPr fontId="2" type="noConversion"/>
  </si>
  <si>
    <t xml:space="preserve">Supplementary Figure 3g </t>
    <phoneticPr fontId="2" type="noConversion"/>
  </si>
  <si>
    <t xml:space="preserve">Supplementary Figure 3h </t>
    <phoneticPr fontId="2" type="noConversion"/>
  </si>
  <si>
    <t xml:space="preserve">Supplementary Figure 4 </t>
    <phoneticPr fontId="2" type="noConversion"/>
  </si>
  <si>
    <t xml:space="preserve">  Supplementary Figure 11</t>
    <phoneticPr fontId="2" type="noConversion"/>
  </si>
  <si>
    <t>Supplementary Figure 13</t>
    <phoneticPr fontId="2" type="noConversion"/>
  </si>
  <si>
    <t>Supplementary Figure 13a</t>
    <phoneticPr fontId="2" type="noConversion"/>
  </si>
  <si>
    <t>Supplementary Figure 13b</t>
    <phoneticPr fontId="2" type="noConversion"/>
  </si>
  <si>
    <t>Supplementary Figure 15</t>
    <phoneticPr fontId="2" type="noConversion"/>
  </si>
  <si>
    <t>Supplementary Figure 15a</t>
    <phoneticPr fontId="2" type="noConversion"/>
  </si>
  <si>
    <t>Supplementary Figure 15b</t>
    <phoneticPr fontId="2" type="noConversion"/>
  </si>
  <si>
    <t>Kinetic data of WT CALB and mutants</t>
    <phoneticPr fontId="2" type="noConversion"/>
  </si>
  <si>
    <t>Potential surface scan of QW10</t>
    <phoneticPr fontId="2" type="noConversion"/>
  </si>
  <si>
    <t xml:space="preserve">Potential surface scan for the mutant QW4 in quest for concerted mechanism. </t>
    <phoneticPr fontId="2" type="noConversion"/>
  </si>
  <si>
    <t>Potential surface scan for the mutant QW4 by QM cluster mode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_ "/>
    <numFmt numFmtId="177" formatCode="0.000_ "/>
    <numFmt numFmtId="178" formatCode="0_);[Red]\(0\)"/>
    <numFmt numFmtId="179" formatCode="0_ "/>
    <numFmt numFmtId="180" formatCode="0.0000000_ "/>
  </numFmts>
  <fonts count="9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176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3" fillId="3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/>
    </xf>
    <xf numFmtId="176" fontId="4" fillId="0" borderId="0" xfId="0" applyNumberFormat="1" applyFont="1" applyAlignment="1">
      <alignment horizontal="center"/>
    </xf>
    <xf numFmtId="176" fontId="4" fillId="0" borderId="0" xfId="0" applyNumberFormat="1" applyFont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/>
    <xf numFmtId="0" fontId="3" fillId="3" borderId="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/>
    <xf numFmtId="0" fontId="4" fillId="0" borderId="2" xfId="0" applyFont="1" applyFill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left"/>
    </xf>
    <xf numFmtId="177" fontId="4" fillId="3" borderId="0" xfId="0" applyNumberFormat="1" applyFont="1" applyFill="1" applyBorder="1" applyAlignment="1">
      <alignment horizontal="center"/>
    </xf>
    <xf numFmtId="178" fontId="4" fillId="3" borderId="0" xfId="0" applyNumberFormat="1" applyFont="1" applyFill="1" applyBorder="1" applyAlignment="1">
      <alignment horizontal="center"/>
    </xf>
    <xf numFmtId="177" fontId="4" fillId="3" borderId="2" xfId="0" applyNumberFormat="1" applyFont="1" applyFill="1" applyBorder="1" applyAlignment="1">
      <alignment horizontal="center"/>
    </xf>
    <xf numFmtId="178" fontId="4" fillId="3" borderId="2" xfId="0" applyNumberFormat="1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4" fillId="3" borderId="2" xfId="0" applyFont="1" applyFill="1" applyBorder="1"/>
    <xf numFmtId="0" fontId="6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2" xfId="0" applyFont="1" applyFill="1" applyBorder="1"/>
    <xf numFmtId="0" fontId="4" fillId="2" borderId="2" xfId="0" applyFont="1" applyFill="1" applyBorder="1" applyAlignment="1">
      <alignment horizontal="left"/>
    </xf>
    <xf numFmtId="177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78" fontId="4" fillId="2" borderId="0" xfId="0" applyNumberFormat="1" applyFont="1" applyFill="1" applyBorder="1" applyAlignment="1">
      <alignment horizontal="center"/>
    </xf>
    <xf numFmtId="177" fontId="4" fillId="2" borderId="2" xfId="0" applyNumberFormat="1" applyFont="1" applyFill="1" applyBorder="1" applyAlignment="1">
      <alignment horizontal="center"/>
    </xf>
    <xf numFmtId="178" fontId="4" fillId="2" borderId="2" xfId="0" applyNumberFormat="1" applyFont="1" applyFill="1" applyBorder="1" applyAlignment="1">
      <alignment horizontal="center"/>
    </xf>
    <xf numFmtId="179" fontId="4" fillId="3" borderId="2" xfId="0" applyNumberFormat="1" applyFont="1" applyFill="1" applyBorder="1" applyAlignment="1">
      <alignment horizontal="center"/>
    </xf>
    <xf numFmtId="0" fontId="6" fillId="0" borderId="2" xfId="0" applyFont="1" applyBorder="1"/>
    <xf numFmtId="180" fontId="4" fillId="0" borderId="0" xfId="0" applyNumberFormat="1" applyFont="1" applyAlignment="1">
      <alignment vertical="center"/>
    </xf>
    <xf numFmtId="177" fontId="4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</xdr:row>
      <xdr:rowOff>1</xdr:rowOff>
    </xdr:from>
    <xdr:to>
      <xdr:col>7</xdr:col>
      <xdr:colOff>465734</xdr:colOff>
      <xdr:row>24</xdr:row>
      <xdr:rowOff>135064</xdr:rowOff>
    </xdr:to>
    <xdr:pic>
      <xdr:nvPicPr>
        <xdr:cNvPr id="2" name="图片 1" descr="201168_92612"/>
        <xdr:cNvPicPr>
          <a:picLocks noChangeAspect="1"/>
        </xdr:cNvPicPr>
      </xdr:nvPicPr>
      <xdr:blipFill rotWithShape="1">
        <a:blip xmlns:r="http://schemas.openxmlformats.org/officeDocument/2006/relationships" r:embed="rId1">
          <a:lum bright="-6000" contrast="-18000"/>
        </a:blip>
        <a:srcRect l="39157" t="26246" r="28898" b="37213"/>
        <a:stretch/>
      </xdr:blipFill>
      <xdr:spPr>
        <a:xfrm flipH="1">
          <a:off x="1371600" y="685801"/>
          <a:ext cx="3894734" cy="3564063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600074</xdr:colOff>
      <xdr:row>3</xdr:row>
      <xdr:rowOff>171449</xdr:rowOff>
    </xdr:from>
    <xdr:to>
      <xdr:col>13</xdr:col>
      <xdr:colOff>307915</xdr:colOff>
      <xdr:row>25</xdr:row>
      <xdr:rowOff>85724</xdr:rowOff>
    </xdr:to>
    <xdr:pic>
      <xdr:nvPicPr>
        <xdr:cNvPr id="3" name="图片 2" descr="G:\数据\蛋白质电泳\20160321.jpg"/>
        <xdr:cNvPicPr>
          <a:picLocks noChangeAspect="1"/>
        </xdr:cNvPicPr>
      </xdr:nvPicPr>
      <xdr:blipFill rotWithShape="1">
        <a:blip xmlns:r="http://schemas.openxmlformats.org/officeDocument/2006/relationships" r:embed="rId2">
          <a:lum bright="12000" contrast="-24000"/>
        </a:blip>
        <a:srcRect l="17205" t="24718" r="15252" b="-2136"/>
        <a:stretch/>
      </xdr:blipFill>
      <xdr:spPr>
        <a:xfrm flipH="1">
          <a:off x="6086474" y="685799"/>
          <a:ext cx="3136841" cy="3686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1</xdr:col>
      <xdr:colOff>180975</xdr:colOff>
      <xdr:row>6</xdr:row>
      <xdr:rowOff>142875</xdr:rowOff>
    </xdr:from>
    <xdr:to>
      <xdr:col>2</xdr:col>
      <xdr:colOff>600075</xdr:colOff>
      <xdr:row>20</xdr:row>
      <xdr:rowOff>155069</xdr:rowOff>
    </xdr:to>
    <xdr:grpSp>
      <xdr:nvGrpSpPr>
        <xdr:cNvPr id="12" name="组合 11"/>
        <xdr:cNvGrpSpPr/>
      </xdr:nvGrpSpPr>
      <xdr:grpSpPr>
        <a:xfrm>
          <a:off x="871538" y="1143000"/>
          <a:ext cx="1109662" cy="2345819"/>
          <a:chOff x="866775" y="1171575"/>
          <a:chExt cx="1104900" cy="2412494"/>
        </a:xfrm>
      </xdr:grpSpPr>
      <xdr:sp macro="" textlink="">
        <xdr:nvSpPr>
          <xdr:cNvPr id="4" name="TextBox 7"/>
          <xdr:cNvSpPr txBox="1"/>
        </xdr:nvSpPr>
        <xdr:spPr>
          <a:xfrm>
            <a:off x="866775" y="1171575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zh-CN" altLang="en-US" sz="1200">
                <a:solidFill>
                  <a:srgbClr val="0070C0"/>
                </a:solidFill>
                <a:latin typeface="Arial" panose="020B0604020202020204" pitchFamily="34" charset="0"/>
              </a:rPr>
              <a:t>116</a:t>
            </a:r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.0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6" name="TextBox 7"/>
          <xdr:cNvSpPr txBox="1"/>
        </xdr:nvSpPr>
        <xdr:spPr>
          <a:xfrm>
            <a:off x="895350" y="1438275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66.2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7" name="TextBox 7"/>
          <xdr:cNvSpPr txBox="1"/>
        </xdr:nvSpPr>
        <xdr:spPr>
          <a:xfrm>
            <a:off x="904875" y="1885950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45.0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8" name="TextBox 7"/>
          <xdr:cNvSpPr txBox="1"/>
        </xdr:nvSpPr>
        <xdr:spPr>
          <a:xfrm>
            <a:off x="904875" y="2124075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35.0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9" name="TextBox 7"/>
          <xdr:cNvSpPr txBox="1"/>
        </xdr:nvSpPr>
        <xdr:spPr>
          <a:xfrm>
            <a:off x="876300" y="2667000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25.0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10" name="TextBox 7"/>
          <xdr:cNvSpPr txBox="1"/>
        </xdr:nvSpPr>
        <xdr:spPr>
          <a:xfrm>
            <a:off x="885825" y="3028950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zh-CN" altLang="en-US" sz="1200">
                <a:solidFill>
                  <a:srgbClr val="0070C0"/>
                </a:solidFill>
                <a:latin typeface="Arial" panose="020B0604020202020204" pitchFamily="34" charset="0"/>
              </a:rPr>
              <a:t>1</a:t>
            </a:r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8.4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11" name="TextBox 7"/>
          <xdr:cNvSpPr txBox="1"/>
        </xdr:nvSpPr>
        <xdr:spPr>
          <a:xfrm>
            <a:off x="885825" y="3314700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zh-CN" altLang="en-US" sz="1200">
                <a:solidFill>
                  <a:srgbClr val="0070C0"/>
                </a:solidFill>
                <a:latin typeface="Arial" panose="020B0604020202020204" pitchFamily="34" charset="0"/>
              </a:rPr>
              <a:t>1</a:t>
            </a:r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4.4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</xdr:grpSp>
    <xdr:clientData/>
  </xdr:twoCellAnchor>
  <xdr:twoCellAnchor>
    <xdr:from>
      <xdr:col>8</xdr:col>
      <xdr:colOff>66675</xdr:colOff>
      <xdr:row>6</xdr:row>
      <xdr:rowOff>152400</xdr:rowOff>
    </xdr:from>
    <xdr:to>
      <xdr:col>9</xdr:col>
      <xdr:colOff>485775</xdr:colOff>
      <xdr:row>20</xdr:row>
      <xdr:rowOff>164594</xdr:rowOff>
    </xdr:to>
    <xdr:grpSp>
      <xdr:nvGrpSpPr>
        <xdr:cNvPr id="13" name="组合 12"/>
        <xdr:cNvGrpSpPr/>
      </xdr:nvGrpSpPr>
      <xdr:grpSpPr>
        <a:xfrm>
          <a:off x="5591175" y="1152525"/>
          <a:ext cx="1109663" cy="2345819"/>
          <a:chOff x="866775" y="1171575"/>
          <a:chExt cx="1104900" cy="2412494"/>
        </a:xfrm>
      </xdr:grpSpPr>
      <xdr:sp macro="" textlink="">
        <xdr:nvSpPr>
          <xdr:cNvPr id="14" name="TextBox 7"/>
          <xdr:cNvSpPr txBox="1"/>
        </xdr:nvSpPr>
        <xdr:spPr>
          <a:xfrm>
            <a:off x="866775" y="1171575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zh-CN" altLang="en-US" sz="1200">
                <a:solidFill>
                  <a:srgbClr val="0070C0"/>
                </a:solidFill>
                <a:latin typeface="Arial" panose="020B0604020202020204" pitchFamily="34" charset="0"/>
              </a:rPr>
              <a:t>116</a:t>
            </a:r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.0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15" name="TextBox 7"/>
          <xdr:cNvSpPr txBox="1"/>
        </xdr:nvSpPr>
        <xdr:spPr>
          <a:xfrm>
            <a:off x="895350" y="1438275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66.2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16" name="TextBox 7"/>
          <xdr:cNvSpPr txBox="1"/>
        </xdr:nvSpPr>
        <xdr:spPr>
          <a:xfrm>
            <a:off x="904875" y="1885950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45.0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17" name="TextBox 7"/>
          <xdr:cNvSpPr txBox="1"/>
        </xdr:nvSpPr>
        <xdr:spPr>
          <a:xfrm>
            <a:off x="904875" y="2124075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35.0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18" name="TextBox 7"/>
          <xdr:cNvSpPr txBox="1"/>
        </xdr:nvSpPr>
        <xdr:spPr>
          <a:xfrm>
            <a:off x="876300" y="2667000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25.0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19" name="TextBox 7"/>
          <xdr:cNvSpPr txBox="1"/>
        </xdr:nvSpPr>
        <xdr:spPr>
          <a:xfrm>
            <a:off x="885825" y="3028950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zh-CN" altLang="en-US" sz="1200">
                <a:solidFill>
                  <a:srgbClr val="0070C0"/>
                </a:solidFill>
                <a:latin typeface="Arial" panose="020B0604020202020204" pitchFamily="34" charset="0"/>
              </a:rPr>
              <a:t>1</a:t>
            </a:r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8.4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  <xdr:sp macro="" textlink="">
        <xdr:nvSpPr>
          <xdr:cNvPr id="20" name="TextBox 7"/>
          <xdr:cNvSpPr txBox="1"/>
        </xdr:nvSpPr>
        <xdr:spPr>
          <a:xfrm>
            <a:off x="885825" y="3314700"/>
            <a:ext cx="1066800" cy="269369"/>
          </a:xfrm>
          <a:prstGeom prst="rect">
            <a:avLst/>
          </a:prstGeom>
          <a:noFill/>
          <a:ln w="9525">
            <a:noFill/>
          </a:ln>
        </xdr:spPr>
        <xdr:txBody>
          <a:bodyPr vert="horz" wrap="square" anchor="t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zh-CN" altLang="en-US" sz="1200">
                <a:solidFill>
                  <a:srgbClr val="0070C0"/>
                </a:solidFill>
                <a:latin typeface="Arial" panose="020B0604020202020204" pitchFamily="34" charset="0"/>
              </a:rPr>
              <a:t>1</a:t>
            </a:r>
            <a:r>
              <a:rPr lang="en-US" altLang="zh-CN" sz="1200">
                <a:solidFill>
                  <a:srgbClr val="0070C0"/>
                </a:solidFill>
                <a:latin typeface="Arial" panose="020B0604020202020204" pitchFamily="34" charset="0"/>
              </a:rPr>
              <a:t>4.4  kDa</a:t>
            </a:r>
            <a:endParaRPr lang="zh-CN" altLang="en-US" sz="1200">
              <a:solidFill>
                <a:srgbClr val="0070C0"/>
              </a:solidFill>
              <a:latin typeface="Arial" panose="020B0604020202020204" pitchFamily="34" charset="0"/>
            </a:endParaRPr>
          </a:p>
        </xdr:txBody>
      </xdr:sp>
    </xdr:grpSp>
    <xdr:clientData/>
  </xdr:twoCellAnchor>
  <xdr:twoCellAnchor>
    <xdr:from>
      <xdr:col>1</xdr:col>
      <xdr:colOff>201930</xdr:colOff>
      <xdr:row>10</xdr:row>
      <xdr:rowOff>51435</xdr:rowOff>
    </xdr:from>
    <xdr:to>
      <xdr:col>2</xdr:col>
      <xdr:colOff>416130</xdr:colOff>
      <xdr:row>10</xdr:row>
      <xdr:rowOff>51435</xdr:rowOff>
    </xdr:to>
    <xdr:cxnSp macro="">
      <xdr:nvCxnSpPr>
        <xdr:cNvPr id="21" name="直接箭头连接符 20"/>
        <xdr:cNvCxnSpPr/>
      </xdr:nvCxnSpPr>
      <xdr:spPr>
        <a:xfrm>
          <a:off x="887730" y="1765935"/>
          <a:ext cx="900000" cy="0"/>
        </a:xfrm>
        <a:prstGeom prst="straightConnector1">
          <a:avLst/>
        </a:prstGeom>
        <a:noFill/>
        <a:ln w="19050" cmpd="sng">
          <a:solidFill>
            <a:srgbClr val="FF0000"/>
          </a:solidFill>
          <a:prstDash val="solid"/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9</xdr:row>
      <xdr:rowOff>47625</xdr:rowOff>
    </xdr:from>
    <xdr:to>
      <xdr:col>2</xdr:col>
      <xdr:colOff>66040</xdr:colOff>
      <xdr:row>10</xdr:row>
      <xdr:rowOff>145544</xdr:rowOff>
    </xdr:to>
    <xdr:sp macro="" textlink="">
      <xdr:nvSpPr>
        <xdr:cNvPr id="22" name="文本框 10"/>
        <xdr:cNvSpPr txBox="1"/>
      </xdr:nvSpPr>
      <xdr:spPr>
        <a:xfrm>
          <a:off x="0" y="1590675"/>
          <a:ext cx="1437640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solidFill>
                <a:sysClr val="windowText" lastClr="000000"/>
              </a:solidFill>
              <a:latin typeface="Arial" panose="020B0604020202020204" pitchFamily="34" charset="0"/>
            </a:rPr>
            <a:t>Chaperone</a:t>
          </a:r>
        </a:p>
      </xdr:txBody>
    </xdr:sp>
    <xdr:clientData/>
  </xdr:twoCellAnchor>
  <xdr:twoCellAnchor>
    <xdr:from>
      <xdr:col>0</xdr:col>
      <xdr:colOff>357186</xdr:colOff>
      <xdr:row>12</xdr:row>
      <xdr:rowOff>40481</xdr:rowOff>
    </xdr:from>
    <xdr:to>
      <xdr:col>2</xdr:col>
      <xdr:colOff>423226</xdr:colOff>
      <xdr:row>13</xdr:row>
      <xdr:rowOff>133637</xdr:rowOff>
    </xdr:to>
    <xdr:sp macro="" textlink="">
      <xdr:nvSpPr>
        <xdr:cNvPr id="24" name="文本框 10"/>
        <xdr:cNvSpPr txBox="1"/>
      </xdr:nvSpPr>
      <xdr:spPr>
        <a:xfrm>
          <a:off x="357186" y="2040731"/>
          <a:ext cx="1447165" cy="2598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solidFill>
                <a:sysClr val="windowText" lastClr="000000"/>
              </a:solidFill>
              <a:latin typeface="Arial" panose="020B0604020202020204" pitchFamily="34" charset="0"/>
            </a:rPr>
            <a:t>CALB</a:t>
          </a:r>
        </a:p>
      </xdr:txBody>
    </xdr:sp>
    <xdr:clientData/>
  </xdr:twoCellAnchor>
  <xdr:twoCellAnchor>
    <xdr:from>
      <xdr:col>1</xdr:col>
      <xdr:colOff>201930</xdr:colOff>
      <xdr:row>13</xdr:row>
      <xdr:rowOff>1427</xdr:rowOff>
    </xdr:from>
    <xdr:to>
      <xdr:col>2</xdr:col>
      <xdr:colOff>416130</xdr:colOff>
      <xdr:row>13</xdr:row>
      <xdr:rowOff>1427</xdr:rowOff>
    </xdr:to>
    <xdr:cxnSp macro="">
      <xdr:nvCxnSpPr>
        <xdr:cNvPr id="26" name="直接箭头连接符 25"/>
        <xdr:cNvCxnSpPr/>
      </xdr:nvCxnSpPr>
      <xdr:spPr>
        <a:xfrm>
          <a:off x="892493" y="2168365"/>
          <a:ext cx="904762" cy="0"/>
        </a:xfrm>
        <a:prstGeom prst="straightConnector1">
          <a:avLst/>
        </a:prstGeom>
        <a:noFill/>
        <a:ln w="19050" cmpd="sng">
          <a:solidFill>
            <a:srgbClr val="FF0000"/>
          </a:solidFill>
          <a:prstDash val="solid"/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42875</xdr:colOff>
      <xdr:row>12</xdr:row>
      <xdr:rowOff>9525</xdr:rowOff>
    </xdr:from>
    <xdr:to>
      <xdr:col>15</xdr:col>
      <xdr:colOff>142875</xdr:colOff>
      <xdr:row>13</xdr:row>
      <xdr:rowOff>107444</xdr:rowOff>
    </xdr:to>
    <xdr:sp macro="" textlink="">
      <xdr:nvSpPr>
        <xdr:cNvPr id="27" name="文本框 10"/>
        <xdr:cNvSpPr txBox="1"/>
      </xdr:nvSpPr>
      <xdr:spPr>
        <a:xfrm>
          <a:off x="9744075" y="2066925"/>
          <a:ext cx="685800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solidFill>
                <a:sysClr val="windowText" lastClr="000000"/>
              </a:solidFill>
              <a:latin typeface="Arial" panose="020B0604020202020204" pitchFamily="34" charset="0"/>
            </a:rPr>
            <a:t>CALB</a:t>
          </a:r>
        </a:p>
      </xdr:txBody>
    </xdr:sp>
    <xdr:clientData/>
  </xdr:twoCellAnchor>
  <xdr:twoCellAnchor>
    <xdr:from>
      <xdr:col>12</xdr:col>
      <xdr:colOff>659130</xdr:colOff>
      <xdr:row>12</xdr:row>
      <xdr:rowOff>165735</xdr:rowOff>
    </xdr:from>
    <xdr:to>
      <xdr:col>14</xdr:col>
      <xdr:colOff>187530</xdr:colOff>
      <xdr:row>12</xdr:row>
      <xdr:rowOff>165735</xdr:rowOff>
    </xdr:to>
    <xdr:cxnSp macro="">
      <xdr:nvCxnSpPr>
        <xdr:cNvPr id="28" name="直接箭头连接符 27"/>
        <xdr:cNvCxnSpPr/>
      </xdr:nvCxnSpPr>
      <xdr:spPr>
        <a:xfrm>
          <a:off x="8888730" y="2223135"/>
          <a:ext cx="900000" cy="0"/>
        </a:xfrm>
        <a:prstGeom prst="straightConnector1">
          <a:avLst/>
        </a:prstGeom>
        <a:noFill/>
        <a:ln w="19050" cmpd="sng">
          <a:solidFill>
            <a:srgbClr val="FF0000"/>
          </a:solidFill>
          <a:prstDash val="solid"/>
          <a:headEnd type="arrow"/>
          <a:tailEnd type="non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342900</xdr:colOff>
      <xdr:row>4</xdr:row>
      <xdr:rowOff>133350</xdr:rowOff>
    </xdr:from>
    <xdr:to>
      <xdr:col>7</xdr:col>
      <xdr:colOff>523875</xdr:colOff>
      <xdr:row>6</xdr:row>
      <xdr:rowOff>59819</xdr:rowOff>
    </xdr:to>
    <xdr:sp macro="" textlink="">
      <xdr:nvSpPr>
        <xdr:cNvPr id="29" name="文本框 5"/>
        <xdr:cNvSpPr txBox="1"/>
      </xdr:nvSpPr>
      <xdr:spPr>
        <a:xfrm>
          <a:off x="1714500" y="819150"/>
          <a:ext cx="3609975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solidFill>
                <a:srgbClr val="0070C0"/>
              </a:solidFill>
              <a:latin typeface="Arial" panose="020B0604020202020204" pitchFamily="34" charset="0"/>
            </a:rPr>
            <a:t>Marker   1           2         3          4          5         6   </a:t>
          </a:r>
        </a:p>
      </xdr:txBody>
    </xdr:sp>
    <xdr:clientData/>
  </xdr:twoCellAnchor>
  <xdr:twoCellAnchor>
    <xdr:from>
      <xdr:col>8</xdr:col>
      <xdr:colOff>609600</xdr:colOff>
      <xdr:row>4</xdr:row>
      <xdr:rowOff>114300</xdr:rowOff>
    </xdr:from>
    <xdr:to>
      <xdr:col>13</xdr:col>
      <xdr:colOff>390526</xdr:colOff>
      <xdr:row>6</xdr:row>
      <xdr:rowOff>40769</xdr:rowOff>
    </xdr:to>
    <xdr:sp macro="" textlink="">
      <xdr:nvSpPr>
        <xdr:cNvPr id="30" name="文本框 5"/>
        <xdr:cNvSpPr txBox="1"/>
      </xdr:nvSpPr>
      <xdr:spPr>
        <a:xfrm>
          <a:off x="6096000" y="800100"/>
          <a:ext cx="3209926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 b="1">
              <a:solidFill>
                <a:srgbClr val="0070C0"/>
              </a:solidFill>
              <a:latin typeface="Arial" panose="020B0604020202020204" pitchFamily="34" charset="0"/>
            </a:rPr>
            <a:t>Marker                                      7     8     9 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zoomScale="80" zoomScaleNormal="80" workbookViewId="0">
      <selection activeCell="B2" sqref="B2"/>
    </sheetView>
  </sheetViews>
  <sheetFormatPr defaultRowHeight="13.5"/>
  <sheetData>
    <row r="1" spans="1:23" ht="15.75">
      <c r="A1" s="26" t="s">
        <v>52</v>
      </c>
      <c r="B1" s="6" t="s">
        <v>89</v>
      </c>
    </row>
    <row r="2" spans="1:23" ht="16.5" thickBot="1">
      <c r="A2" s="26" t="s">
        <v>53</v>
      </c>
      <c r="B2" s="29">
        <v>1</v>
      </c>
      <c r="C2" s="7"/>
      <c r="D2" s="7"/>
      <c r="E2" s="7"/>
    </row>
    <row r="3" spans="1:23" ht="16.5" thickBot="1">
      <c r="B3" s="48" t="s">
        <v>58</v>
      </c>
      <c r="C3" s="36"/>
      <c r="D3" s="30" t="s">
        <v>37</v>
      </c>
      <c r="E3" s="37"/>
      <c r="F3" s="38"/>
      <c r="G3" s="39" t="s">
        <v>57</v>
      </c>
      <c r="H3" s="40"/>
      <c r="I3" s="36"/>
      <c r="J3" s="30" t="s">
        <v>38</v>
      </c>
      <c r="K3" s="37"/>
      <c r="L3" s="38"/>
      <c r="M3" s="39" t="s">
        <v>59</v>
      </c>
      <c r="N3" s="40"/>
      <c r="O3" s="36"/>
      <c r="P3" s="30" t="s">
        <v>60</v>
      </c>
      <c r="Q3" s="37"/>
      <c r="R3" s="38"/>
      <c r="S3" s="39" t="s">
        <v>61</v>
      </c>
      <c r="T3" s="40"/>
    </row>
    <row r="4" spans="1:23" ht="15.75" thickBot="1">
      <c r="B4" s="22"/>
      <c r="C4" s="31" t="s">
        <v>55</v>
      </c>
      <c r="D4" s="31" t="s">
        <v>54</v>
      </c>
      <c r="E4" s="31" t="s">
        <v>56</v>
      </c>
      <c r="F4" s="41" t="s">
        <v>55</v>
      </c>
      <c r="G4" s="41" t="s">
        <v>54</v>
      </c>
      <c r="H4" s="41" t="s">
        <v>56</v>
      </c>
      <c r="I4" s="31" t="s">
        <v>55</v>
      </c>
      <c r="J4" s="31" t="s">
        <v>54</v>
      </c>
      <c r="K4" s="31" t="s">
        <v>56</v>
      </c>
      <c r="L4" s="41" t="s">
        <v>55</v>
      </c>
      <c r="M4" s="41" t="s">
        <v>54</v>
      </c>
      <c r="N4" s="41" t="s">
        <v>56</v>
      </c>
      <c r="O4" s="31" t="s">
        <v>55</v>
      </c>
      <c r="P4" s="31" t="s">
        <v>54</v>
      </c>
      <c r="Q4" s="31" t="s">
        <v>56</v>
      </c>
      <c r="R4" s="41" t="s">
        <v>55</v>
      </c>
      <c r="S4" s="41" t="s">
        <v>54</v>
      </c>
      <c r="T4" s="41" t="s">
        <v>56</v>
      </c>
    </row>
    <row r="5" spans="1:23" ht="15">
      <c r="B5" s="21" t="s">
        <v>32</v>
      </c>
      <c r="C5" s="32">
        <v>1.9E-2</v>
      </c>
      <c r="D5" s="14">
        <v>0.11799999999999999</v>
      </c>
      <c r="E5" s="33">
        <f>C5*1000/D5</f>
        <v>161.0169491525424</v>
      </c>
      <c r="F5" s="42">
        <v>2.3E-2</v>
      </c>
      <c r="G5" s="43">
        <v>0.30399999999999999</v>
      </c>
      <c r="H5" s="44">
        <f>F5*1000/G5</f>
        <v>75.65789473684211</v>
      </c>
      <c r="I5" s="32">
        <v>2.8000000000000001E-2</v>
      </c>
      <c r="J5" s="14">
        <v>0.41199999999999998</v>
      </c>
      <c r="K5" s="33">
        <f>I5*1000/J5</f>
        <v>67.961165048543691</v>
      </c>
      <c r="L5" s="42">
        <v>2.5999999999999999E-2</v>
      </c>
      <c r="M5" s="43">
        <v>4.7E-2</v>
      </c>
      <c r="N5" s="44">
        <f>L5*1000/M5</f>
        <v>553.19148936170211</v>
      </c>
      <c r="O5" s="32">
        <v>0.20399999999999999</v>
      </c>
      <c r="P5" s="14">
        <v>3.3000000000000002E-2</v>
      </c>
      <c r="Q5" s="33">
        <f>O5*1000/P5</f>
        <v>6181.8181818181811</v>
      </c>
      <c r="R5" s="42">
        <v>1.6E-2</v>
      </c>
      <c r="S5" s="43">
        <v>1.4999999999999999E-2</v>
      </c>
      <c r="T5" s="44">
        <f>R5*1000/S5</f>
        <v>1066.6666666666667</v>
      </c>
    </row>
    <row r="6" spans="1:23" ht="15">
      <c r="B6" s="21" t="s">
        <v>33</v>
      </c>
      <c r="C6" s="32">
        <v>3.2000000000000001E-2</v>
      </c>
      <c r="D6" s="14">
        <v>0.22600000000000001</v>
      </c>
      <c r="E6" s="33">
        <f t="shared" ref="E6:E7" si="0">C6*1000/D6</f>
        <v>141.59292035398229</v>
      </c>
      <c r="F6" s="42">
        <v>3.2000000000000001E-2</v>
      </c>
      <c r="G6" s="43">
        <v>0.32900000000000001</v>
      </c>
      <c r="H6" s="44">
        <f t="shared" ref="H6:H7" si="1">F6*1000/G6</f>
        <v>97.264437689969597</v>
      </c>
      <c r="I6" s="32">
        <v>3.5999999999999997E-2</v>
      </c>
      <c r="J6" s="14">
        <v>0.59</v>
      </c>
      <c r="K6" s="33">
        <f t="shared" ref="K6:K7" si="2">I6*1000/J6</f>
        <v>61.016949152542374</v>
      </c>
      <c r="L6" s="42">
        <v>2.5000000000000001E-2</v>
      </c>
      <c r="M6" s="43">
        <v>3.5000000000000003E-2</v>
      </c>
      <c r="N6" s="44">
        <f t="shared" ref="N6:N7" si="3">L6*1000/M6</f>
        <v>714.28571428571422</v>
      </c>
      <c r="O6" s="32">
        <v>0.17</v>
      </c>
      <c r="P6" s="14">
        <v>0.03</v>
      </c>
      <c r="Q6" s="33">
        <f t="shared" ref="Q6:Q7" si="4">O6*1000/P6</f>
        <v>5666.666666666667</v>
      </c>
      <c r="R6" s="42">
        <v>1.9E-2</v>
      </c>
      <c r="S6" s="43">
        <v>1.7000000000000001E-2</v>
      </c>
      <c r="T6" s="44">
        <f t="shared" ref="T6:T7" si="5">R6*1000/S6</f>
        <v>1117.6470588235293</v>
      </c>
    </row>
    <row r="7" spans="1:23" ht="15.75" thickBot="1">
      <c r="B7" s="21" t="s">
        <v>34</v>
      </c>
      <c r="C7" s="32">
        <v>2.4E-2</v>
      </c>
      <c r="D7" s="14">
        <v>0.16300000000000001</v>
      </c>
      <c r="E7" s="33">
        <f t="shared" si="0"/>
        <v>147.23926380368098</v>
      </c>
      <c r="F7" s="42">
        <v>3.1E-2</v>
      </c>
      <c r="G7" s="43">
        <v>0.34</v>
      </c>
      <c r="H7" s="44">
        <f t="shared" si="1"/>
        <v>91.17647058823529</v>
      </c>
      <c r="I7" s="32">
        <v>3.1E-2</v>
      </c>
      <c r="J7" s="14">
        <v>0.47499999999999998</v>
      </c>
      <c r="K7" s="33">
        <f t="shared" si="2"/>
        <v>65.26315789473685</v>
      </c>
      <c r="L7" s="42">
        <v>4.1000000000000002E-2</v>
      </c>
      <c r="M7" s="43">
        <v>7.2999999999999995E-2</v>
      </c>
      <c r="N7" s="44">
        <f t="shared" si="3"/>
        <v>561.64383561643842</v>
      </c>
      <c r="O7" s="32">
        <v>0.183</v>
      </c>
      <c r="P7" s="14">
        <v>3.1E-2</v>
      </c>
      <c r="Q7" s="33">
        <f t="shared" si="4"/>
        <v>5903.2258064516127</v>
      </c>
      <c r="R7" s="42">
        <v>1.4E-2</v>
      </c>
      <c r="S7" s="43">
        <v>0.01</v>
      </c>
      <c r="T7" s="44">
        <f t="shared" si="5"/>
        <v>1400</v>
      </c>
    </row>
    <row r="8" spans="1:23" ht="15.75" thickBot="1">
      <c r="B8" s="22" t="s">
        <v>35</v>
      </c>
      <c r="C8" s="34">
        <f t="shared" ref="C8:S8" si="6">AVERAGE(C5:C7)</f>
        <v>2.5000000000000005E-2</v>
      </c>
      <c r="D8" s="34">
        <f t="shared" si="6"/>
        <v>0.16900000000000001</v>
      </c>
      <c r="E8" s="35">
        <f t="shared" si="6"/>
        <v>149.94971110340188</v>
      </c>
      <c r="F8" s="45">
        <f t="shared" si="6"/>
        <v>2.8666666666666663E-2</v>
      </c>
      <c r="G8" s="45">
        <f t="shared" si="6"/>
        <v>0.32433333333333336</v>
      </c>
      <c r="H8" s="46">
        <f t="shared" si="6"/>
        <v>88.032934338348994</v>
      </c>
      <c r="I8" s="34">
        <f t="shared" si="6"/>
        <v>3.1666666666666669E-2</v>
      </c>
      <c r="J8" s="34">
        <f t="shared" si="6"/>
        <v>0.49233333333333329</v>
      </c>
      <c r="K8" s="35">
        <f t="shared" si="6"/>
        <v>64.747090698607636</v>
      </c>
      <c r="L8" s="45">
        <f t="shared" si="6"/>
        <v>3.0666666666666665E-2</v>
      </c>
      <c r="M8" s="45">
        <f t="shared" si="6"/>
        <v>5.1666666666666666E-2</v>
      </c>
      <c r="N8" s="46">
        <f t="shared" si="6"/>
        <v>609.70701308795162</v>
      </c>
      <c r="O8" s="34">
        <f t="shared" si="6"/>
        <v>0.18566666666666665</v>
      </c>
      <c r="P8" s="34">
        <f t="shared" si="6"/>
        <v>3.1333333333333331E-2</v>
      </c>
      <c r="Q8" s="35">
        <f t="shared" si="6"/>
        <v>5917.2368849788209</v>
      </c>
      <c r="R8" s="45">
        <f t="shared" si="6"/>
        <v>1.6333333333333335E-2</v>
      </c>
      <c r="S8" s="45">
        <f t="shared" si="6"/>
        <v>1.4E-2</v>
      </c>
      <c r="T8" s="46">
        <v>1190</v>
      </c>
    </row>
    <row r="10" spans="1:23" ht="14.25" thickBot="1"/>
    <row r="11" spans="1:23" ht="16.5" thickBot="1">
      <c r="B11" s="48" t="s">
        <v>58</v>
      </c>
      <c r="C11" s="36"/>
      <c r="D11" s="30" t="s">
        <v>62</v>
      </c>
      <c r="E11" s="37"/>
      <c r="F11" s="38"/>
      <c r="G11" s="39" t="s">
        <v>63</v>
      </c>
      <c r="H11" s="40"/>
      <c r="I11" s="36"/>
      <c r="J11" s="30" t="s">
        <v>64</v>
      </c>
      <c r="K11" s="37"/>
      <c r="L11" s="38"/>
      <c r="M11" s="39" t="s">
        <v>65</v>
      </c>
      <c r="N11" s="40"/>
      <c r="O11" s="36"/>
      <c r="P11" s="30" t="s">
        <v>66</v>
      </c>
      <c r="Q11" s="37"/>
      <c r="R11" s="38"/>
      <c r="S11" s="39" t="s">
        <v>67</v>
      </c>
      <c r="T11" s="40"/>
      <c r="U11" s="36"/>
      <c r="V11" s="30" t="s">
        <v>68</v>
      </c>
      <c r="W11" s="37"/>
    </row>
    <row r="12" spans="1:23" ht="15.75" thickBot="1">
      <c r="B12" s="22"/>
      <c r="C12" s="31" t="s">
        <v>55</v>
      </c>
      <c r="D12" s="31" t="s">
        <v>54</v>
      </c>
      <c r="E12" s="31" t="s">
        <v>56</v>
      </c>
      <c r="F12" s="41" t="s">
        <v>55</v>
      </c>
      <c r="G12" s="41" t="s">
        <v>54</v>
      </c>
      <c r="H12" s="41" t="s">
        <v>56</v>
      </c>
      <c r="I12" s="31" t="s">
        <v>55</v>
      </c>
      <c r="J12" s="31" t="s">
        <v>54</v>
      </c>
      <c r="K12" s="31" t="s">
        <v>56</v>
      </c>
      <c r="L12" s="41" t="s">
        <v>55</v>
      </c>
      <c r="M12" s="41" t="s">
        <v>54</v>
      </c>
      <c r="N12" s="41" t="s">
        <v>56</v>
      </c>
      <c r="O12" s="31" t="s">
        <v>55</v>
      </c>
      <c r="P12" s="31" t="s">
        <v>54</v>
      </c>
      <c r="Q12" s="31" t="s">
        <v>56</v>
      </c>
      <c r="R12" s="41" t="s">
        <v>55</v>
      </c>
      <c r="S12" s="41" t="s">
        <v>54</v>
      </c>
      <c r="T12" s="41" t="s">
        <v>56</v>
      </c>
      <c r="U12" s="31" t="s">
        <v>55</v>
      </c>
      <c r="V12" s="31" t="s">
        <v>54</v>
      </c>
      <c r="W12" s="31" t="s">
        <v>56</v>
      </c>
    </row>
    <row r="13" spans="1:23" ht="15">
      <c r="B13" s="21" t="s">
        <v>32</v>
      </c>
      <c r="C13" s="32">
        <v>6.2E-2</v>
      </c>
      <c r="D13" s="14">
        <v>8.3000000000000004E-2</v>
      </c>
      <c r="E13" s="33">
        <f>C13*1000/D13</f>
        <v>746.98795180722891</v>
      </c>
      <c r="F13" s="42">
        <v>5.3999999999999999E-2</v>
      </c>
      <c r="G13" s="43">
        <v>0.08</v>
      </c>
      <c r="H13" s="44">
        <f>F13*1000/G13</f>
        <v>675</v>
      </c>
      <c r="I13" s="32">
        <v>7.1999999999999995E-2</v>
      </c>
      <c r="J13" s="14">
        <v>0.64</v>
      </c>
      <c r="K13" s="33">
        <f>I13*1000/J13</f>
        <v>112.5</v>
      </c>
      <c r="L13" s="42">
        <v>3.5000000000000003E-2</v>
      </c>
      <c r="M13" s="43">
        <v>6.0999999999999999E-2</v>
      </c>
      <c r="N13" s="44">
        <f>L13*1000/M13</f>
        <v>573.77049180327867</v>
      </c>
      <c r="O13" s="32">
        <v>0.219</v>
      </c>
      <c r="P13" s="14">
        <v>4.2999999999999997E-2</v>
      </c>
      <c r="Q13" s="33">
        <f>O13*1000/P13</f>
        <v>5093.0232558139542</v>
      </c>
      <c r="R13" s="42">
        <v>2.9000000000000001E-2</v>
      </c>
      <c r="S13" s="43">
        <v>1.7999999999999999E-2</v>
      </c>
      <c r="T13" s="44">
        <f>R13*1000/S13</f>
        <v>1611.1111111111113</v>
      </c>
      <c r="U13" s="32">
        <v>7.4999999999999997E-2</v>
      </c>
      <c r="V13" s="14">
        <v>3.1E-2</v>
      </c>
      <c r="W13" s="33">
        <f>U13*1000/V13</f>
        <v>2419.3548387096776</v>
      </c>
    </row>
    <row r="14" spans="1:23" ht="15">
      <c r="B14" s="21" t="s">
        <v>33</v>
      </c>
      <c r="C14" s="32">
        <v>6.9000000000000006E-2</v>
      </c>
      <c r="D14" s="14">
        <v>9.5000000000000001E-2</v>
      </c>
      <c r="E14" s="33">
        <f t="shared" ref="E14:E15" si="7">C14*1000/D14</f>
        <v>726.31578947368416</v>
      </c>
      <c r="F14" s="42">
        <v>3.3000000000000002E-2</v>
      </c>
      <c r="G14" s="43">
        <v>6.0999999999999999E-2</v>
      </c>
      <c r="H14" s="44">
        <f t="shared" ref="H14:H15" si="8">F14*1000/G14</f>
        <v>540.98360655737702</v>
      </c>
      <c r="I14" s="32">
        <v>4.2999999999999997E-2</v>
      </c>
      <c r="J14" s="14">
        <v>0.41</v>
      </c>
      <c r="K14" s="33">
        <f t="shared" ref="K14:K15" si="9">I14*1000/J14</f>
        <v>104.87804878048782</v>
      </c>
      <c r="L14" s="42">
        <v>3.7999999999999999E-2</v>
      </c>
      <c r="M14" s="43">
        <v>5.8999999999999997E-2</v>
      </c>
      <c r="N14" s="44">
        <f t="shared" ref="N14:N15" si="10">L14*1000/M14</f>
        <v>644.06779661016958</v>
      </c>
      <c r="O14" s="32">
        <v>0.20200000000000001</v>
      </c>
      <c r="P14" s="14">
        <v>4.2000000000000003E-2</v>
      </c>
      <c r="Q14" s="33">
        <f t="shared" ref="Q14:Q15" si="11">O14*1000/P14</f>
        <v>4809.5238095238092</v>
      </c>
      <c r="R14" s="42">
        <v>2.5000000000000001E-2</v>
      </c>
      <c r="S14" s="43">
        <v>1.2E-2</v>
      </c>
      <c r="T14" s="44">
        <f t="shared" ref="T14:T15" si="12">R14*1000/S14</f>
        <v>2083.3333333333335</v>
      </c>
      <c r="U14" s="32">
        <v>6.6000000000000003E-2</v>
      </c>
      <c r="V14" s="14">
        <v>3.3000000000000002E-2</v>
      </c>
      <c r="W14" s="33">
        <f t="shared" ref="W14:W15" si="13">U14*1000/V14</f>
        <v>2000</v>
      </c>
    </row>
    <row r="15" spans="1:23" ht="15.75" thickBot="1">
      <c r="B15" s="21" t="s">
        <v>34</v>
      </c>
      <c r="C15" s="32">
        <v>0.05</v>
      </c>
      <c r="D15" s="14">
        <v>5.8999999999999997E-2</v>
      </c>
      <c r="E15" s="33">
        <f t="shared" si="7"/>
        <v>847.45762711864415</v>
      </c>
      <c r="F15" s="42">
        <v>4.2000000000000003E-2</v>
      </c>
      <c r="G15" s="43">
        <v>5.6000000000000001E-2</v>
      </c>
      <c r="H15" s="44">
        <f t="shared" si="8"/>
        <v>750</v>
      </c>
      <c r="I15" s="32">
        <v>4.2000000000000003E-2</v>
      </c>
      <c r="J15" s="14">
        <v>0.49299999999999999</v>
      </c>
      <c r="K15" s="33">
        <f t="shared" si="9"/>
        <v>85.192697768762685</v>
      </c>
      <c r="L15" s="42">
        <v>4.8000000000000001E-2</v>
      </c>
      <c r="M15" s="43">
        <v>7.6999999999999999E-2</v>
      </c>
      <c r="N15" s="44">
        <f t="shared" si="10"/>
        <v>623.37662337662334</v>
      </c>
      <c r="O15" s="32">
        <v>0.218</v>
      </c>
      <c r="P15" s="14">
        <v>4.4999999999999998E-2</v>
      </c>
      <c r="Q15" s="33">
        <f t="shared" si="11"/>
        <v>4844.4444444444443</v>
      </c>
      <c r="R15" s="42">
        <v>2.5999999999999999E-2</v>
      </c>
      <c r="S15" s="43">
        <v>1.4E-2</v>
      </c>
      <c r="T15" s="44">
        <f t="shared" si="12"/>
        <v>1857.1428571428571</v>
      </c>
      <c r="U15" s="32">
        <v>6.8000000000000005E-2</v>
      </c>
      <c r="V15" s="14">
        <v>2.9000000000000001E-2</v>
      </c>
      <c r="W15" s="33">
        <f t="shared" si="13"/>
        <v>2344.8275862068963</v>
      </c>
    </row>
    <row r="16" spans="1:23" ht="15.75" thickBot="1">
      <c r="B16" s="22" t="s">
        <v>35</v>
      </c>
      <c r="C16" s="34">
        <f t="shared" ref="C16:W16" si="14">AVERAGE(C13:C15)</f>
        <v>6.0333333333333329E-2</v>
      </c>
      <c r="D16" s="34">
        <f t="shared" si="14"/>
        <v>7.9000000000000001E-2</v>
      </c>
      <c r="E16" s="35">
        <f t="shared" si="14"/>
        <v>773.58712279985241</v>
      </c>
      <c r="F16" s="45">
        <f t="shared" si="14"/>
        <v>4.3000000000000003E-2</v>
      </c>
      <c r="G16" s="45">
        <f t="shared" si="14"/>
        <v>6.5666666666666665E-2</v>
      </c>
      <c r="H16" s="46">
        <f t="shared" si="14"/>
        <v>655.32786885245901</v>
      </c>
      <c r="I16" s="34">
        <f t="shared" si="14"/>
        <v>5.2333333333333336E-2</v>
      </c>
      <c r="J16" s="34">
        <f t="shared" si="14"/>
        <v>0.51433333333333342</v>
      </c>
      <c r="K16" s="35">
        <f t="shared" si="14"/>
        <v>100.85691551641683</v>
      </c>
      <c r="L16" s="45">
        <f t="shared" si="14"/>
        <v>4.0333333333333339E-2</v>
      </c>
      <c r="M16" s="45">
        <f t="shared" si="14"/>
        <v>6.5666666666666665E-2</v>
      </c>
      <c r="N16" s="46">
        <f t="shared" si="14"/>
        <v>613.7383039300239</v>
      </c>
      <c r="O16" s="34">
        <f t="shared" si="14"/>
        <v>0.21299999999999999</v>
      </c>
      <c r="P16" s="34">
        <f t="shared" si="14"/>
        <v>4.3333333333333335E-2</v>
      </c>
      <c r="Q16" s="35">
        <f t="shared" si="14"/>
        <v>4915.6638365940698</v>
      </c>
      <c r="R16" s="45">
        <f t="shared" si="14"/>
        <v>2.6666666666666668E-2</v>
      </c>
      <c r="S16" s="45">
        <f t="shared" si="14"/>
        <v>1.4666666666666666E-2</v>
      </c>
      <c r="T16" s="46">
        <f t="shared" si="14"/>
        <v>1850.5291005291008</v>
      </c>
      <c r="U16" s="34">
        <f t="shared" si="14"/>
        <v>6.9666666666666668E-2</v>
      </c>
      <c r="V16" s="34">
        <f t="shared" si="14"/>
        <v>3.1E-2</v>
      </c>
      <c r="W16" s="35">
        <f t="shared" si="14"/>
        <v>2254.7274749721914</v>
      </c>
    </row>
    <row r="19" spans="1:14" ht="16.5" thickBot="1">
      <c r="A19" s="26" t="s">
        <v>69</v>
      </c>
      <c r="B19" s="29">
        <v>4</v>
      </c>
      <c r="C19" s="7"/>
      <c r="D19" s="7"/>
      <c r="E19" s="7"/>
    </row>
    <row r="20" spans="1:14" ht="16.5" thickBot="1">
      <c r="B20" s="48" t="s">
        <v>58</v>
      </c>
      <c r="C20" s="36"/>
      <c r="D20" s="30" t="s">
        <v>37</v>
      </c>
      <c r="E20" s="37"/>
      <c r="F20" s="38"/>
      <c r="G20" s="39" t="s">
        <v>57</v>
      </c>
      <c r="H20" s="40"/>
      <c r="I20" s="36"/>
      <c r="J20" s="30" t="s">
        <v>42</v>
      </c>
      <c r="K20" s="37"/>
      <c r="L20" s="38"/>
      <c r="M20" s="39" t="s">
        <v>70</v>
      </c>
      <c r="N20" s="40"/>
    </row>
    <row r="21" spans="1:14" ht="15.75" thickBot="1">
      <c r="B21" s="22"/>
      <c r="C21" s="31" t="s">
        <v>55</v>
      </c>
      <c r="D21" s="31" t="s">
        <v>54</v>
      </c>
      <c r="E21" s="31" t="s">
        <v>56</v>
      </c>
      <c r="F21" s="41" t="s">
        <v>55</v>
      </c>
      <c r="G21" s="41" t="s">
        <v>54</v>
      </c>
      <c r="H21" s="41" t="s">
        <v>56</v>
      </c>
      <c r="I21" s="31" t="s">
        <v>55</v>
      </c>
      <c r="J21" s="31" t="s">
        <v>54</v>
      </c>
      <c r="K21" s="31" t="s">
        <v>56</v>
      </c>
      <c r="L21" s="41" t="s">
        <v>55</v>
      </c>
      <c r="M21" s="41" t="s">
        <v>54</v>
      </c>
      <c r="N21" s="41" t="s">
        <v>56</v>
      </c>
    </row>
    <row r="22" spans="1:14" ht="15">
      <c r="B22" s="21" t="s">
        <v>32</v>
      </c>
      <c r="C22" s="32">
        <v>3.9E-2</v>
      </c>
      <c r="D22" s="14">
        <v>0.26400000000000001</v>
      </c>
      <c r="E22" s="33">
        <f>C22*1000/D22</f>
        <v>147.72727272727272</v>
      </c>
      <c r="F22" s="42">
        <v>5.8000000000000003E-2</v>
      </c>
      <c r="G22" s="43">
        <v>0.126</v>
      </c>
      <c r="H22" s="44">
        <f>F22*1000/G22</f>
        <v>460.3174603174603</v>
      </c>
      <c r="I22" s="32">
        <v>1.29</v>
      </c>
      <c r="J22" s="14">
        <v>0.17799999999999999</v>
      </c>
      <c r="K22" s="33">
        <f>I22*1000/J22</f>
        <v>7247.1910112359556</v>
      </c>
      <c r="L22" s="42">
        <v>2.6</v>
      </c>
      <c r="M22" s="43">
        <v>0.56200000000000006</v>
      </c>
      <c r="N22" s="44">
        <f>L22*1000/M22</f>
        <v>4626.3345195729535</v>
      </c>
    </row>
    <row r="23" spans="1:14" ht="15">
      <c r="B23" s="21" t="s">
        <v>33</v>
      </c>
      <c r="C23" s="32">
        <v>2.1999999999999999E-2</v>
      </c>
      <c r="D23" s="14">
        <v>0.13200000000000001</v>
      </c>
      <c r="E23" s="33">
        <f t="shared" ref="E23:E24" si="15">C23*1000/D23</f>
        <v>166.66666666666666</v>
      </c>
      <c r="F23" s="42">
        <v>6.2E-2</v>
      </c>
      <c r="G23" s="43">
        <v>0.14199999999999999</v>
      </c>
      <c r="H23" s="44">
        <f t="shared" ref="H23:H24" si="16">F23*1000/G23</f>
        <v>436.61971830985919</v>
      </c>
      <c r="I23" s="32">
        <v>1.66</v>
      </c>
      <c r="J23" s="14">
        <v>0.25900000000000001</v>
      </c>
      <c r="K23" s="33">
        <f t="shared" ref="K23:K24" si="17">I23*1000/J23</f>
        <v>6409.266409266409</v>
      </c>
      <c r="L23" s="42">
        <v>3</v>
      </c>
      <c r="M23" s="43">
        <v>0.66400000000000003</v>
      </c>
      <c r="N23" s="44">
        <f t="shared" ref="N23:N24" si="18">L23*1000/M23</f>
        <v>4518.0722891566265</v>
      </c>
    </row>
    <row r="24" spans="1:14" ht="15.75" thickBot="1">
      <c r="B24" s="21" t="s">
        <v>34</v>
      </c>
      <c r="C24" s="32">
        <v>0.03</v>
      </c>
      <c r="D24" s="14">
        <v>0.19900000000000001</v>
      </c>
      <c r="E24" s="33">
        <f t="shared" si="15"/>
        <v>150.7537688442211</v>
      </c>
      <c r="F24" s="42">
        <v>5.7000000000000002E-2</v>
      </c>
      <c r="G24" s="43">
        <v>0.121</v>
      </c>
      <c r="H24" s="44">
        <f t="shared" si="16"/>
        <v>471.07438016528926</v>
      </c>
      <c r="I24" s="32">
        <v>1.859</v>
      </c>
      <c r="J24" s="14">
        <v>0.30099999999999999</v>
      </c>
      <c r="K24" s="33">
        <f t="shared" si="17"/>
        <v>6176.0797342192691</v>
      </c>
      <c r="L24" s="42">
        <v>2.2269999999999999</v>
      </c>
      <c r="M24" s="43">
        <v>0.47</v>
      </c>
      <c r="N24" s="44">
        <f t="shared" si="18"/>
        <v>4738.2978723404258</v>
      </c>
    </row>
    <row r="25" spans="1:14" ht="15.75" thickBot="1">
      <c r="B25" s="22" t="s">
        <v>35</v>
      </c>
      <c r="C25" s="34">
        <f t="shared" ref="C25:N25" si="19">AVERAGE(C22:C24)</f>
        <v>3.0333333333333334E-2</v>
      </c>
      <c r="D25" s="34">
        <f t="shared" si="19"/>
        <v>0.19833333333333333</v>
      </c>
      <c r="E25" s="35">
        <f t="shared" si="19"/>
        <v>155.04923607938682</v>
      </c>
      <c r="F25" s="45">
        <f t="shared" si="19"/>
        <v>5.8999999999999997E-2</v>
      </c>
      <c r="G25" s="45">
        <f t="shared" si="19"/>
        <v>0.12966666666666668</v>
      </c>
      <c r="H25" s="46">
        <f t="shared" si="19"/>
        <v>456.00385293086964</v>
      </c>
      <c r="I25" s="34">
        <f t="shared" si="19"/>
        <v>1.603</v>
      </c>
      <c r="J25" s="34">
        <f t="shared" si="19"/>
        <v>0.246</v>
      </c>
      <c r="K25" s="35">
        <f t="shared" si="19"/>
        <v>6610.8457182405446</v>
      </c>
      <c r="L25" s="45">
        <f t="shared" si="19"/>
        <v>2.609</v>
      </c>
      <c r="M25" s="45">
        <f t="shared" si="19"/>
        <v>0.56533333333333335</v>
      </c>
      <c r="N25" s="46">
        <f t="shared" si="19"/>
        <v>4627.5682270233347</v>
      </c>
    </row>
    <row r="28" spans="1:14" ht="16.5" thickBot="1">
      <c r="A28" s="26" t="s">
        <v>69</v>
      </c>
      <c r="B28" s="29">
        <v>5</v>
      </c>
      <c r="C28" s="7"/>
      <c r="D28" s="7"/>
      <c r="E28" s="7"/>
    </row>
    <row r="29" spans="1:14" ht="16.5" thickBot="1">
      <c r="B29" s="48" t="s">
        <v>58</v>
      </c>
      <c r="C29" s="36"/>
      <c r="D29" s="30" t="s">
        <v>37</v>
      </c>
      <c r="E29" s="37"/>
      <c r="F29" s="38"/>
      <c r="G29" s="39" t="s">
        <v>57</v>
      </c>
      <c r="H29" s="40"/>
      <c r="I29" s="36"/>
      <c r="J29" s="30" t="s">
        <v>42</v>
      </c>
      <c r="K29" s="37"/>
      <c r="L29" s="38"/>
      <c r="M29" s="39" t="s">
        <v>70</v>
      </c>
      <c r="N29" s="40"/>
    </row>
    <row r="30" spans="1:14" ht="15.75" thickBot="1">
      <c r="B30" s="22"/>
      <c r="C30" s="31" t="s">
        <v>55</v>
      </c>
      <c r="D30" s="31" t="s">
        <v>54</v>
      </c>
      <c r="E30" s="31" t="s">
        <v>56</v>
      </c>
      <c r="F30" s="41" t="s">
        <v>55</v>
      </c>
      <c r="G30" s="41" t="s">
        <v>54</v>
      </c>
      <c r="H30" s="41" t="s">
        <v>56</v>
      </c>
      <c r="I30" s="31" t="s">
        <v>55</v>
      </c>
      <c r="J30" s="31" t="s">
        <v>54</v>
      </c>
      <c r="K30" s="31" t="s">
        <v>56</v>
      </c>
      <c r="L30" s="41" t="s">
        <v>55</v>
      </c>
      <c r="M30" s="41" t="s">
        <v>54</v>
      </c>
      <c r="N30" s="41" t="s">
        <v>56</v>
      </c>
    </row>
    <row r="31" spans="1:14" ht="15">
      <c r="B31" s="21" t="s">
        <v>32</v>
      </c>
      <c r="C31" s="32">
        <v>1.2999999999999999E-2</v>
      </c>
      <c r="D31" s="14">
        <v>0.02</v>
      </c>
      <c r="E31" s="33">
        <f>C31*1000/D31</f>
        <v>650</v>
      </c>
      <c r="F31" s="42">
        <v>7.0000000000000001E-3</v>
      </c>
      <c r="G31" s="43">
        <v>0.01</v>
      </c>
      <c r="H31" s="44">
        <f>F31*1000/G31</f>
        <v>700</v>
      </c>
      <c r="I31" s="32">
        <v>0.47899999999999998</v>
      </c>
      <c r="J31" s="14">
        <v>8.1000000000000003E-2</v>
      </c>
      <c r="K31" s="33">
        <f>I31*1000/J31</f>
        <v>5913.5802469135797</v>
      </c>
      <c r="L31" s="42">
        <v>2.8260000000000001</v>
      </c>
      <c r="M31" s="43">
        <v>0.32800000000000001</v>
      </c>
      <c r="N31" s="44">
        <f>L31*1000/M31</f>
        <v>8615.8536585365855</v>
      </c>
    </row>
    <row r="32" spans="1:14" ht="15">
      <c r="B32" s="21" t="s">
        <v>33</v>
      </c>
      <c r="C32" s="32">
        <v>1.4999999999999999E-2</v>
      </c>
      <c r="D32" s="14">
        <v>1.4999999999999999E-2</v>
      </c>
      <c r="E32" s="33">
        <f t="shared" ref="E32:E33" si="20">C32*1000/D32</f>
        <v>1000</v>
      </c>
      <c r="F32" s="42">
        <v>8.0000000000000002E-3</v>
      </c>
      <c r="G32" s="43">
        <v>1.4E-2</v>
      </c>
      <c r="H32" s="44">
        <f t="shared" ref="H32:H33" si="21">F32*1000/G32</f>
        <v>571.42857142857144</v>
      </c>
      <c r="I32" s="32">
        <v>0.442</v>
      </c>
      <c r="J32" s="14">
        <v>6.9000000000000006E-2</v>
      </c>
      <c r="K32" s="33">
        <f t="shared" ref="K32:K33" si="22">I32*1000/J32</f>
        <v>6405.797101449275</v>
      </c>
      <c r="L32" s="42">
        <v>4.532</v>
      </c>
      <c r="M32" s="43">
        <v>0.55900000000000005</v>
      </c>
      <c r="N32" s="44">
        <f t="shared" ref="N32:N33" si="23">L32*1000/M32</f>
        <v>8107.3345259391763</v>
      </c>
    </row>
    <row r="33" spans="1:14" ht="15.75" thickBot="1">
      <c r="B33" s="21" t="s">
        <v>34</v>
      </c>
      <c r="C33" s="32">
        <v>1.2E-2</v>
      </c>
      <c r="D33" s="14">
        <v>0.02</v>
      </c>
      <c r="E33" s="33">
        <f t="shared" si="20"/>
        <v>600</v>
      </c>
      <c r="F33" s="42">
        <v>8.9999999999999993E-3</v>
      </c>
      <c r="G33" s="43">
        <v>1.2999999999999999E-2</v>
      </c>
      <c r="H33" s="44">
        <f t="shared" si="21"/>
        <v>692.30769230769238</v>
      </c>
      <c r="I33" s="32">
        <v>0.47099999999999997</v>
      </c>
      <c r="J33" s="14">
        <v>7.6999999999999999E-2</v>
      </c>
      <c r="K33" s="33">
        <f t="shared" si="22"/>
        <v>6116.8831168831166</v>
      </c>
      <c r="L33" s="42">
        <v>3.2839999999999998</v>
      </c>
      <c r="M33" s="43">
        <v>0.38400000000000001</v>
      </c>
      <c r="N33" s="44">
        <f t="shared" si="23"/>
        <v>8552.0833333333339</v>
      </c>
    </row>
    <row r="34" spans="1:14" ht="15.75" thickBot="1">
      <c r="B34" s="22" t="s">
        <v>35</v>
      </c>
      <c r="C34" s="34">
        <f t="shared" ref="C34:N34" si="24">AVERAGE(C31:C33)</f>
        <v>1.3333333333333331E-2</v>
      </c>
      <c r="D34" s="34">
        <f t="shared" si="24"/>
        <v>1.8333333333333337E-2</v>
      </c>
      <c r="E34" s="35">
        <f t="shared" si="24"/>
        <v>750</v>
      </c>
      <c r="F34" s="45">
        <f t="shared" si="24"/>
        <v>8.0000000000000002E-3</v>
      </c>
      <c r="G34" s="45">
        <f t="shared" si="24"/>
        <v>1.2333333333333333E-2</v>
      </c>
      <c r="H34" s="46">
        <f t="shared" si="24"/>
        <v>654.57875457875468</v>
      </c>
      <c r="I34" s="34">
        <f t="shared" si="24"/>
        <v>0.46399999999999997</v>
      </c>
      <c r="J34" s="34">
        <f t="shared" si="24"/>
        <v>7.5666666666666674E-2</v>
      </c>
      <c r="K34" s="35">
        <f t="shared" si="24"/>
        <v>6145.4201550819898</v>
      </c>
      <c r="L34" s="45">
        <f t="shared" si="24"/>
        <v>3.547333333333333</v>
      </c>
      <c r="M34" s="45">
        <f t="shared" si="24"/>
        <v>0.42366666666666664</v>
      </c>
      <c r="N34" s="46">
        <f t="shared" si="24"/>
        <v>8425.0905059363649</v>
      </c>
    </row>
    <row r="37" spans="1:14" ht="16.5" thickBot="1">
      <c r="A37" s="26" t="s">
        <v>69</v>
      </c>
      <c r="B37" s="29">
        <v>6</v>
      </c>
      <c r="C37" s="7"/>
      <c r="D37" s="7"/>
      <c r="E37" s="7"/>
    </row>
    <row r="38" spans="1:14" ht="16.5" thickBot="1">
      <c r="B38" s="48" t="s">
        <v>58</v>
      </c>
      <c r="C38" s="36"/>
      <c r="D38" s="30" t="s">
        <v>37</v>
      </c>
      <c r="E38" s="37"/>
      <c r="F38" s="38"/>
      <c r="G38" s="39" t="s">
        <v>57</v>
      </c>
      <c r="H38" s="40"/>
      <c r="I38" s="36"/>
      <c r="J38" s="30" t="s">
        <v>42</v>
      </c>
      <c r="K38" s="37"/>
      <c r="L38" s="38"/>
      <c r="M38" s="39" t="s">
        <v>70</v>
      </c>
      <c r="N38" s="40"/>
    </row>
    <row r="39" spans="1:14" ht="15.75" thickBot="1">
      <c r="B39" s="22"/>
      <c r="C39" s="31" t="s">
        <v>55</v>
      </c>
      <c r="D39" s="31" t="s">
        <v>54</v>
      </c>
      <c r="E39" s="31" t="s">
        <v>56</v>
      </c>
      <c r="F39" s="41" t="s">
        <v>55</v>
      </c>
      <c r="G39" s="41" t="s">
        <v>54</v>
      </c>
      <c r="H39" s="41" t="s">
        <v>56</v>
      </c>
      <c r="I39" s="31" t="s">
        <v>55</v>
      </c>
      <c r="J39" s="31" t="s">
        <v>54</v>
      </c>
      <c r="K39" s="31" t="s">
        <v>56</v>
      </c>
      <c r="L39" s="41" t="s">
        <v>55</v>
      </c>
      <c r="M39" s="41" t="s">
        <v>54</v>
      </c>
      <c r="N39" s="41" t="s">
        <v>56</v>
      </c>
    </row>
    <row r="40" spans="1:14" ht="15">
      <c r="B40" s="21" t="s">
        <v>32</v>
      </c>
      <c r="C40" s="32">
        <v>2.1000000000000001E-2</v>
      </c>
      <c r="D40" s="14">
        <v>1.6E-2</v>
      </c>
      <c r="E40" s="33">
        <f>C40*1000/D40</f>
        <v>1312.5</v>
      </c>
      <c r="F40" s="42">
        <v>5.6000000000000001E-2</v>
      </c>
      <c r="G40" s="43">
        <v>6.3E-2</v>
      </c>
      <c r="H40" s="44">
        <f>F40*1000/G40</f>
        <v>888.88888888888891</v>
      </c>
      <c r="I40" s="32">
        <v>1.03</v>
      </c>
      <c r="J40" s="14">
        <v>0.16</v>
      </c>
      <c r="K40" s="33">
        <f>I40*1000/J40</f>
        <v>6437.5</v>
      </c>
      <c r="L40" s="42">
        <v>4.42</v>
      </c>
      <c r="M40" s="43">
        <v>0.67</v>
      </c>
      <c r="N40" s="44">
        <f>L40*1000/M40</f>
        <v>6597.0149253731342</v>
      </c>
    </row>
    <row r="41" spans="1:14" ht="15">
      <c r="B41" s="21" t="s">
        <v>33</v>
      </c>
      <c r="C41" s="32">
        <v>2.1000000000000001E-2</v>
      </c>
      <c r="D41" s="14">
        <v>1.4999999999999999E-2</v>
      </c>
      <c r="E41" s="33">
        <f t="shared" ref="E41:E42" si="25">C41*1000/D41</f>
        <v>1400</v>
      </c>
      <c r="F41" s="42">
        <v>2.9000000000000001E-2</v>
      </c>
      <c r="G41" s="43">
        <v>2.5999999999999999E-2</v>
      </c>
      <c r="H41" s="44">
        <f t="shared" ref="H41:H42" si="26">F41*1000/G41</f>
        <v>1115.3846153846155</v>
      </c>
      <c r="I41" s="32">
        <v>0.78</v>
      </c>
      <c r="J41" s="14">
        <v>0.11</v>
      </c>
      <c r="K41" s="33">
        <f t="shared" ref="K41:K42" si="27">I41*1000/J41</f>
        <v>7090.909090909091</v>
      </c>
      <c r="L41" s="42">
        <v>4.95</v>
      </c>
      <c r="M41" s="43">
        <v>0.76</v>
      </c>
      <c r="N41" s="44">
        <f t="shared" ref="N41:N42" si="28">L41*1000/M41</f>
        <v>6513.1578947368416</v>
      </c>
    </row>
    <row r="42" spans="1:14" ht="15.75" thickBot="1">
      <c r="B42" s="21" t="s">
        <v>34</v>
      </c>
      <c r="C42" s="32">
        <v>2.5999999999999999E-2</v>
      </c>
      <c r="D42" s="14">
        <v>4.1000000000000002E-2</v>
      </c>
      <c r="E42" s="33">
        <f t="shared" si="25"/>
        <v>634.14634146341461</v>
      </c>
      <c r="F42" s="42">
        <v>4.4999999999999998E-2</v>
      </c>
      <c r="G42" s="43">
        <v>4.5999999999999999E-2</v>
      </c>
      <c r="H42" s="44">
        <f t="shared" si="26"/>
        <v>978.26086956521738</v>
      </c>
      <c r="I42" s="32">
        <v>0.89800000000000002</v>
      </c>
      <c r="J42" s="14">
        <v>0.14599999999999999</v>
      </c>
      <c r="K42" s="33">
        <f t="shared" si="27"/>
        <v>6150.6849315068494</v>
      </c>
      <c r="L42" s="42">
        <v>3.08</v>
      </c>
      <c r="M42" s="43">
        <v>0.46</v>
      </c>
      <c r="N42" s="44">
        <f t="shared" si="28"/>
        <v>6695.652173913043</v>
      </c>
    </row>
    <row r="43" spans="1:14" ht="15.75" thickBot="1">
      <c r="B43" s="22" t="s">
        <v>35</v>
      </c>
      <c r="C43" s="34">
        <f t="shared" ref="C43:J43" si="29">AVERAGE(C40:C42)</f>
        <v>2.2666666666666668E-2</v>
      </c>
      <c r="D43" s="34">
        <f t="shared" si="29"/>
        <v>2.4000000000000004E-2</v>
      </c>
      <c r="E43" s="47">
        <f t="shared" si="29"/>
        <v>1115.5487804878048</v>
      </c>
      <c r="F43" s="45">
        <f t="shared" si="29"/>
        <v>4.3333333333333335E-2</v>
      </c>
      <c r="G43" s="45">
        <f t="shared" si="29"/>
        <v>4.5000000000000005E-2</v>
      </c>
      <c r="H43" s="46">
        <f t="shared" si="29"/>
        <v>994.17812461290725</v>
      </c>
      <c r="I43" s="34">
        <f t="shared" si="29"/>
        <v>0.90266666666666673</v>
      </c>
      <c r="J43" s="34">
        <f t="shared" si="29"/>
        <v>0.13866666666666669</v>
      </c>
      <c r="K43" s="35">
        <v>6557</v>
      </c>
      <c r="L43" s="45">
        <f>AVERAGE(L40:L42)</f>
        <v>4.1500000000000004</v>
      </c>
      <c r="M43" s="45">
        <f>AVERAGE(M40:M42)</f>
        <v>0.63</v>
      </c>
      <c r="N43" s="46">
        <f>AVERAGE(N40:N42)</f>
        <v>6601.9416646743402</v>
      </c>
    </row>
    <row r="46" spans="1:14" ht="16.5" thickBot="1">
      <c r="A46" s="26" t="s">
        <v>69</v>
      </c>
      <c r="B46" s="29">
        <v>7</v>
      </c>
      <c r="C46" s="7"/>
      <c r="D46" s="7"/>
      <c r="E46" s="7"/>
    </row>
    <row r="47" spans="1:14" ht="16.5" thickBot="1">
      <c r="B47" s="48" t="s">
        <v>58</v>
      </c>
      <c r="C47" s="36"/>
      <c r="D47" s="30" t="s">
        <v>37</v>
      </c>
      <c r="E47" s="37"/>
      <c r="F47" s="38"/>
      <c r="G47" s="39" t="s">
        <v>57</v>
      </c>
      <c r="H47" s="40"/>
      <c r="I47" s="36"/>
      <c r="J47" s="30" t="s">
        <v>42</v>
      </c>
      <c r="K47" s="37"/>
      <c r="L47" s="38"/>
      <c r="M47" s="39" t="s">
        <v>70</v>
      </c>
      <c r="N47" s="40"/>
    </row>
    <row r="48" spans="1:14" ht="15.75" thickBot="1">
      <c r="B48" s="22"/>
      <c r="C48" s="31" t="s">
        <v>55</v>
      </c>
      <c r="D48" s="31" t="s">
        <v>54</v>
      </c>
      <c r="E48" s="31" t="s">
        <v>56</v>
      </c>
      <c r="F48" s="41" t="s">
        <v>55</v>
      </c>
      <c r="G48" s="41" t="s">
        <v>54</v>
      </c>
      <c r="H48" s="41" t="s">
        <v>56</v>
      </c>
      <c r="I48" s="31" t="s">
        <v>55</v>
      </c>
      <c r="J48" s="31" t="s">
        <v>54</v>
      </c>
      <c r="K48" s="31" t="s">
        <v>56</v>
      </c>
      <c r="L48" s="41" t="s">
        <v>55</v>
      </c>
      <c r="M48" s="41" t="s">
        <v>54</v>
      </c>
      <c r="N48" s="41" t="s">
        <v>56</v>
      </c>
    </row>
    <row r="49" spans="2:14" ht="15">
      <c r="B49" s="21" t="s">
        <v>32</v>
      </c>
      <c r="C49" s="32">
        <v>8.8999999999999996E-2</v>
      </c>
      <c r="D49" s="14">
        <v>0.17299999999999999</v>
      </c>
      <c r="E49" s="33">
        <f>C49*1000/D49</f>
        <v>514.45086705202311</v>
      </c>
      <c r="F49" s="42">
        <v>2.8000000000000001E-2</v>
      </c>
      <c r="G49" s="43">
        <v>6.4000000000000001E-2</v>
      </c>
      <c r="H49" s="44">
        <f>F49*1000/G49</f>
        <v>437.5</v>
      </c>
      <c r="I49" s="32">
        <v>0.16</v>
      </c>
      <c r="J49" s="14">
        <v>3.3000000000000002E-2</v>
      </c>
      <c r="K49" s="33">
        <f>I49*1000/J49</f>
        <v>4848.484848484848</v>
      </c>
      <c r="L49" s="42">
        <v>0.27100000000000002</v>
      </c>
      <c r="M49" s="43">
        <v>0.105</v>
      </c>
      <c r="N49" s="44">
        <f>L49*1000/M49</f>
        <v>2580.9523809523812</v>
      </c>
    </row>
    <row r="50" spans="2:14" ht="15">
      <c r="B50" s="21" t="s">
        <v>33</v>
      </c>
      <c r="C50" s="32">
        <v>0.108</v>
      </c>
      <c r="D50" s="14">
        <v>0.20300000000000001</v>
      </c>
      <c r="E50" s="33">
        <f t="shared" ref="E50:E51" si="30">C50*1000/D50</f>
        <v>532.01970443349751</v>
      </c>
      <c r="F50" s="42">
        <v>3.3000000000000002E-2</v>
      </c>
      <c r="G50" s="43">
        <v>7.0000000000000007E-2</v>
      </c>
      <c r="H50" s="44">
        <f t="shared" ref="H50:H51" si="31">F50*1000/G50</f>
        <v>471.42857142857139</v>
      </c>
      <c r="I50" s="32">
        <v>0.17</v>
      </c>
      <c r="J50" s="14">
        <v>4.4999999999999998E-2</v>
      </c>
      <c r="K50" s="33">
        <f t="shared" ref="K50:K51" si="32">I50*1000/J50</f>
        <v>3777.7777777777778</v>
      </c>
      <c r="L50" s="42">
        <v>0.34300000000000003</v>
      </c>
      <c r="M50" s="43">
        <v>0.124</v>
      </c>
      <c r="N50" s="44">
        <f t="shared" ref="N50:N51" si="33">L50*1000/M50</f>
        <v>2766.1290322580644</v>
      </c>
    </row>
    <row r="51" spans="2:14" ht="15.75" thickBot="1">
      <c r="B51" s="21" t="s">
        <v>34</v>
      </c>
      <c r="C51" s="32">
        <v>9.4E-2</v>
      </c>
      <c r="D51" s="14">
        <v>0.17599999999999999</v>
      </c>
      <c r="E51" s="33">
        <f t="shared" si="30"/>
        <v>534.09090909090912</v>
      </c>
      <c r="F51" s="42">
        <v>0.03</v>
      </c>
      <c r="G51" s="43">
        <v>6.3E-2</v>
      </c>
      <c r="H51" s="44">
        <f t="shared" si="31"/>
        <v>476.1904761904762</v>
      </c>
      <c r="I51" s="32">
        <v>0.17199999999999999</v>
      </c>
      <c r="J51" s="14">
        <v>0.04</v>
      </c>
      <c r="K51" s="33">
        <f t="shared" si="32"/>
        <v>4300</v>
      </c>
      <c r="L51" s="42">
        <v>0.315</v>
      </c>
      <c r="M51" s="43">
        <v>0.11700000000000001</v>
      </c>
      <c r="N51" s="44">
        <f t="shared" si="33"/>
        <v>2692.3076923076924</v>
      </c>
    </row>
    <row r="52" spans="2:14" ht="15.75" thickBot="1">
      <c r="B52" s="22" t="s">
        <v>35</v>
      </c>
      <c r="C52" s="34">
        <f t="shared" ref="C52:N52" si="34">AVERAGE(C49:C51)</f>
        <v>9.7000000000000017E-2</v>
      </c>
      <c r="D52" s="34">
        <f t="shared" si="34"/>
        <v>0.18400000000000002</v>
      </c>
      <c r="E52" s="47">
        <f t="shared" si="34"/>
        <v>526.85382685880995</v>
      </c>
      <c r="F52" s="45">
        <f t="shared" si="34"/>
        <v>3.0333333333333334E-2</v>
      </c>
      <c r="G52" s="45">
        <f t="shared" si="34"/>
        <v>6.5666666666666665E-2</v>
      </c>
      <c r="H52" s="46">
        <f t="shared" si="34"/>
        <v>461.70634920634916</v>
      </c>
      <c r="I52" s="34">
        <f t="shared" si="34"/>
        <v>0.16733333333333333</v>
      </c>
      <c r="J52" s="34">
        <f t="shared" si="34"/>
        <v>3.9333333333333331E-2</v>
      </c>
      <c r="K52" s="35">
        <f t="shared" si="34"/>
        <v>4308.7542087542088</v>
      </c>
      <c r="L52" s="45">
        <f t="shared" si="34"/>
        <v>0.3096666666666667</v>
      </c>
      <c r="M52" s="45">
        <f t="shared" si="34"/>
        <v>0.11533333333333333</v>
      </c>
      <c r="N52" s="46">
        <f t="shared" si="34"/>
        <v>2679.796368506046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0" zoomScaleNormal="80" workbookViewId="0">
      <selection activeCell="J28" sqref="J28"/>
    </sheetView>
  </sheetViews>
  <sheetFormatPr defaultRowHeight="13.5"/>
  <sheetData/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"/>
  <sheetViews>
    <sheetView zoomScale="80" zoomScaleNormal="80" workbookViewId="0">
      <selection activeCell="M93" sqref="M93"/>
    </sheetView>
  </sheetViews>
  <sheetFormatPr defaultRowHeight="13.5"/>
  <cols>
    <col min="1" max="1" width="24.75" customWidth="1"/>
    <col min="2" max="2" width="17.125" customWidth="1"/>
    <col min="3" max="3" width="15.75" customWidth="1"/>
    <col min="4" max="4" width="16.125" customWidth="1"/>
    <col min="5" max="5" width="15.125" customWidth="1"/>
    <col min="6" max="6" width="13.75" customWidth="1"/>
    <col min="7" max="7" width="12.875" customWidth="1"/>
    <col min="8" max="8" width="14.75" customWidth="1"/>
    <col min="9" max="10" width="12.5" customWidth="1"/>
  </cols>
  <sheetData>
    <row r="1" spans="1:10" ht="15.75" thickBot="1">
      <c r="A1" s="6" t="s">
        <v>73</v>
      </c>
      <c r="B1" s="6" t="s">
        <v>9</v>
      </c>
      <c r="C1" s="7"/>
      <c r="D1" s="7"/>
      <c r="E1" s="7"/>
      <c r="F1" s="7"/>
      <c r="G1" s="7"/>
      <c r="H1" s="7"/>
      <c r="I1" s="7"/>
      <c r="J1" s="7"/>
    </row>
    <row r="2" spans="1:10" ht="15">
      <c r="A2" s="7"/>
      <c r="B2" s="8" t="s">
        <v>10</v>
      </c>
      <c r="C2" s="8" t="s">
        <v>4</v>
      </c>
      <c r="D2" s="8" t="s">
        <v>5</v>
      </c>
      <c r="E2" s="9" t="s">
        <v>13</v>
      </c>
      <c r="F2" s="8" t="s">
        <v>7</v>
      </c>
      <c r="G2" s="8" t="s">
        <v>8</v>
      </c>
      <c r="H2" s="7"/>
      <c r="I2" s="7"/>
      <c r="J2" s="7"/>
    </row>
    <row r="3" spans="1:10" ht="15.75" thickBot="1">
      <c r="A3" s="7"/>
      <c r="B3" s="10" t="s">
        <v>11</v>
      </c>
      <c r="C3" s="10" t="s">
        <v>12</v>
      </c>
      <c r="D3" s="10" t="s">
        <v>12</v>
      </c>
      <c r="E3" s="10" t="s">
        <v>11</v>
      </c>
      <c r="F3" s="10" t="s">
        <v>12</v>
      </c>
      <c r="G3" s="10" t="s">
        <v>12</v>
      </c>
      <c r="H3" s="7"/>
      <c r="I3" s="7"/>
      <c r="J3" s="7"/>
    </row>
    <row r="4" spans="1:10" ht="15">
      <c r="A4" s="7"/>
      <c r="B4" s="11">
        <v>10</v>
      </c>
      <c r="C4" s="12">
        <v>18.100390000000001</v>
      </c>
      <c r="D4" s="13">
        <v>8.9568899999999996</v>
      </c>
      <c r="E4" s="14">
        <v>10</v>
      </c>
      <c r="F4" s="12">
        <v>4.6650499999999999</v>
      </c>
      <c r="G4" s="12">
        <v>3.73204</v>
      </c>
      <c r="H4" s="7"/>
      <c r="I4" s="7"/>
      <c r="J4" s="7"/>
    </row>
    <row r="5" spans="1:10" ht="15">
      <c r="A5" s="7"/>
      <c r="B5" s="11">
        <v>20</v>
      </c>
      <c r="C5" s="12">
        <v>27.119489999999999</v>
      </c>
      <c r="D5" s="13">
        <v>14.36835</v>
      </c>
      <c r="E5" s="14">
        <v>20</v>
      </c>
      <c r="F5" s="12">
        <v>2.4880300000000002</v>
      </c>
      <c r="G5" s="12">
        <v>1.49282</v>
      </c>
      <c r="H5" s="7"/>
      <c r="I5" s="7"/>
      <c r="J5" s="7"/>
    </row>
    <row r="6" spans="1:10" ht="15">
      <c r="A6" s="7"/>
      <c r="B6" s="11">
        <v>40</v>
      </c>
      <c r="C6" s="12">
        <v>51.439950000000003</v>
      </c>
      <c r="D6" s="13">
        <v>26.497479999999999</v>
      </c>
      <c r="E6" s="14">
        <v>30</v>
      </c>
      <c r="F6" s="12">
        <v>3.8564400000000001</v>
      </c>
      <c r="G6" s="12">
        <v>3.6698400000000002</v>
      </c>
      <c r="H6" s="7"/>
      <c r="I6" s="7"/>
      <c r="J6" s="7"/>
    </row>
    <row r="7" spans="1:10" ht="15">
      <c r="A7" s="7"/>
      <c r="B7" s="11">
        <v>65</v>
      </c>
      <c r="C7" s="12">
        <v>77.875230000000002</v>
      </c>
      <c r="D7" s="13">
        <v>41.052439999999997</v>
      </c>
      <c r="E7" s="14">
        <v>60</v>
      </c>
      <c r="F7" s="12">
        <v>3.4210400000000001</v>
      </c>
      <c r="G7" s="12">
        <v>3.3588399999999998</v>
      </c>
      <c r="H7" s="7"/>
      <c r="I7" s="7"/>
      <c r="J7" s="7"/>
    </row>
    <row r="8" spans="1:10" ht="15">
      <c r="A8" s="7"/>
      <c r="B8" s="11">
        <v>120</v>
      </c>
      <c r="C8" s="12">
        <v>88.138329999999996</v>
      </c>
      <c r="D8" s="13">
        <v>67.736519999999999</v>
      </c>
      <c r="E8" s="14">
        <v>90</v>
      </c>
      <c r="F8" s="12">
        <v>0.24879999999999999</v>
      </c>
      <c r="G8" s="12">
        <v>0.311</v>
      </c>
      <c r="H8" s="7"/>
      <c r="I8" s="7"/>
      <c r="J8" s="7"/>
    </row>
    <row r="9" spans="1:10" ht="15">
      <c r="A9" s="7"/>
      <c r="B9" s="11">
        <v>240</v>
      </c>
      <c r="C9" s="12">
        <v>84.966099999999997</v>
      </c>
      <c r="D9" s="13">
        <v>77.004419999999996</v>
      </c>
      <c r="E9" s="14">
        <v>120</v>
      </c>
      <c r="F9" s="12">
        <v>3.8564400000000001</v>
      </c>
      <c r="G9" s="12">
        <v>3.60764</v>
      </c>
      <c r="H9" s="7"/>
      <c r="I9" s="7"/>
      <c r="J9" s="7"/>
    </row>
    <row r="10" spans="1:10" ht="15">
      <c r="A10" s="7"/>
      <c r="B10" s="11">
        <v>360</v>
      </c>
      <c r="C10" s="12">
        <v>80.176649999999995</v>
      </c>
      <c r="D10" s="13">
        <v>71.095349999999996</v>
      </c>
      <c r="E10" s="14">
        <v>240</v>
      </c>
      <c r="F10" s="12">
        <v>-0.74641000000000002</v>
      </c>
      <c r="G10" s="12">
        <v>0.311</v>
      </c>
      <c r="H10" s="7"/>
      <c r="I10" s="7"/>
      <c r="J10" s="7"/>
    </row>
    <row r="11" spans="1:10" ht="15.75" thickBot="1">
      <c r="A11" s="7"/>
      <c r="B11" s="15"/>
      <c r="C11" s="16"/>
      <c r="D11" s="16"/>
      <c r="E11" s="15">
        <v>300</v>
      </c>
      <c r="F11" s="17">
        <v>0.93301000000000001</v>
      </c>
      <c r="G11" s="17">
        <v>1.11961</v>
      </c>
      <c r="H11" s="7"/>
      <c r="I11" s="7"/>
      <c r="J11" s="7"/>
    </row>
    <row r="12" spans="1:10" ht="15">
      <c r="A12" s="7"/>
      <c r="B12" s="7"/>
      <c r="C12" s="7"/>
      <c r="D12" s="7"/>
      <c r="E12" s="7"/>
      <c r="F12" s="7"/>
      <c r="G12" s="7"/>
      <c r="H12" s="7"/>
      <c r="I12" s="7"/>
      <c r="J12" s="7"/>
    </row>
    <row r="13" spans="1:10" ht="15">
      <c r="A13" s="7"/>
      <c r="B13" s="7"/>
      <c r="C13" s="7"/>
      <c r="D13" s="7"/>
      <c r="E13" s="7"/>
      <c r="F13" s="7"/>
      <c r="G13" s="7"/>
      <c r="H13" s="7"/>
      <c r="I13" s="7"/>
      <c r="J13" s="7"/>
    </row>
    <row r="14" spans="1:10" ht="15.75" thickBot="1">
      <c r="A14" s="6" t="s">
        <v>74</v>
      </c>
      <c r="B14" s="6" t="s">
        <v>18</v>
      </c>
      <c r="C14" s="7"/>
      <c r="D14" s="7"/>
      <c r="E14" s="7"/>
      <c r="F14" s="7"/>
      <c r="G14" s="7"/>
      <c r="H14" s="7"/>
      <c r="I14" s="7"/>
      <c r="J14" s="7"/>
    </row>
    <row r="15" spans="1:10" ht="15">
      <c r="A15" s="7"/>
      <c r="B15" s="8" t="s">
        <v>10</v>
      </c>
      <c r="C15" s="8" t="s">
        <v>4</v>
      </c>
      <c r="D15" s="8" t="s">
        <v>7</v>
      </c>
      <c r="E15" s="8" t="s">
        <v>17</v>
      </c>
      <c r="F15" s="9" t="s">
        <v>13</v>
      </c>
      <c r="G15" s="8" t="s">
        <v>8</v>
      </c>
      <c r="H15" s="8" t="s">
        <v>5</v>
      </c>
      <c r="I15" s="7"/>
      <c r="J15" s="7"/>
    </row>
    <row r="16" spans="1:10" ht="15.75" thickBot="1">
      <c r="A16" s="7"/>
      <c r="B16" s="10" t="s">
        <v>11</v>
      </c>
      <c r="C16" s="10" t="s">
        <v>12</v>
      </c>
      <c r="D16" s="10" t="s">
        <v>12</v>
      </c>
      <c r="E16" s="10" t="s">
        <v>12</v>
      </c>
      <c r="F16" s="10" t="s">
        <v>11</v>
      </c>
      <c r="G16" s="10" t="s">
        <v>12</v>
      </c>
      <c r="H16" s="10" t="s">
        <v>12</v>
      </c>
      <c r="I16" s="7"/>
      <c r="J16" s="7"/>
    </row>
    <row r="17" spans="1:10" ht="15">
      <c r="A17" s="7"/>
      <c r="B17" s="11">
        <v>10</v>
      </c>
      <c r="C17" s="12">
        <v>21.33483</v>
      </c>
      <c r="D17" s="12">
        <v>1.7416199999999999</v>
      </c>
      <c r="E17" s="12">
        <v>0.87080999999999997</v>
      </c>
      <c r="F17" s="11">
        <v>10</v>
      </c>
      <c r="G17" s="12">
        <v>1.18181</v>
      </c>
      <c r="H17" s="12">
        <v>15.23916</v>
      </c>
      <c r="I17" s="7"/>
      <c r="J17" s="7"/>
    </row>
    <row r="18" spans="1:10" ht="15">
      <c r="A18" s="7"/>
      <c r="B18" s="11">
        <v>20</v>
      </c>
      <c r="C18" s="12">
        <v>45.779690000000002</v>
      </c>
      <c r="D18" s="12">
        <v>2.3636300000000001</v>
      </c>
      <c r="E18" s="12">
        <v>1.9904200000000001</v>
      </c>
      <c r="F18" s="11">
        <v>20</v>
      </c>
      <c r="G18" s="12">
        <v>1.6794199999999999</v>
      </c>
      <c r="H18" s="12">
        <v>22.88984</v>
      </c>
      <c r="I18" s="7"/>
      <c r="J18" s="7"/>
    </row>
    <row r="19" spans="1:10" ht="15">
      <c r="A19" s="7"/>
      <c r="B19" s="11">
        <v>30</v>
      </c>
      <c r="C19" s="12">
        <v>66.243700000000004</v>
      </c>
      <c r="D19" s="12">
        <v>1.80382</v>
      </c>
      <c r="E19" s="12">
        <v>2.8612299999999999</v>
      </c>
      <c r="F19" s="11">
        <v>40</v>
      </c>
      <c r="G19" s="12">
        <v>1.49282</v>
      </c>
      <c r="H19" s="12">
        <v>37.942399999999999</v>
      </c>
      <c r="I19" s="7"/>
      <c r="J19" s="7"/>
    </row>
    <row r="20" spans="1:10" ht="15">
      <c r="A20" s="7"/>
      <c r="B20" s="11">
        <v>60</v>
      </c>
      <c r="C20" s="12">
        <v>83.100080000000005</v>
      </c>
      <c r="D20" s="12">
        <v>3.60764</v>
      </c>
      <c r="E20" s="12">
        <v>4.4784499999999996</v>
      </c>
      <c r="F20" s="11">
        <v>65</v>
      </c>
      <c r="G20" s="12">
        <v>2.3636300000000001</v>
      </c>
      <c r="H20" s="12">
        <v>53.368169999999999</v>
      </c>
      <c r="I20" s="7"/>
      <c r="J20" s="7"/>
    </row>
    <row r="21" spans="1:10" ht="15">
      <c r="A21" s="7"/>
      <c r="B21" s="11">
        <v>240</v>
      </c>
      <c r="C21" s="12">
        <v>82.664680000000004</v>
      </c>
      <c r="D21" s="12">
        <v>5.2870600000000003</v>
      </c>
      <c r="E21" s="12">
        <v>5.1626500000000002</v>
      </c>
      <c r="F21" s="11">
        <v>120</v>
      </c>
      <c r="G21" s="12">
        <v>3.4210400000000001</v>
      </c>
      <c r="H21" s="12">
        <v>78.310630000000003</v>
      </c>
      <c r="I21" s="7"/>
      <c r="J21" s="7"/>
    </row>
    <row r="22" spans="1:10" ht="15">
      <c r="A22" s="7"/>
      <c r="B22" s="11">
        <v>378</v>
      </c>
      <c r="C22" s="12">
        <v>83.22448</v>
      </c>
      <c r="D22" s="12">
        <v>9.0813000000000006</v>
      </c>
      <c r="E22" s="12">
        <v>9.0190999999999999</v>
      </c>
      <c r="F22" s="11">
        <v>240</v>
      </c>
      <c r="G22" s="12">
        <v>5.2248599999999996</v>
      </c>
      <c r="H22" s="12">
        <v>80.612049999999996</v>
      </c>
      <c r="I22" s="7"/>
      <c r="J22" s="7"/>
    </row>
    <row r="23" spans="1:10" ht="15.75" thickBot="1">
      <c r="A23" s="7"/>
      <c r="B23" s="15"/>
      <c r="C23" s="17"/>
      <c r="D23" s="17"/>
      <c r="E23" s="17"/>
      <c r="F23" s="15">
        <v>360</v>
      </c>
      <c r="G23" s="17">
        <v>6.4066700000000001</v>
      </c>
      <c r="H23" s="17">
        <v>81.358459999999994</v>
      </c>
      <c r="I23" s="7"/>
      <c r="J23" s="7"/>
    </row>
    <row r="24" spans="1:10" ht="15">
      <c r="A24" s="7"/>
      <c r="B24" s="7"/>
      <c r="C24" s="7"/>
      <c r="D24" s="7"/>
      <c r="E24" s="7"/>
      <c r="F24" s="7"/>
      <c r="G24" s="7"/>
      <c r="H24" s="7"/>
      <c r="I24" s="7"/>
      <c r="J24" s="7"/>
    </row>
    <row r="25" spans="1:10" ht="15">
      <c r="A25" s="7"/>
      <c r="B25" s="7"/>
      <c r="C25" s="7"/>
      <c r="D25" s="7"/>
      <c r="E25" s="7"/>
      <c r="F25" s="7"/>
      <c r="G25" s="7"/>
      <c r="H25" s="7"/>
      <c r="I25" s="7"/>
      <c r="J25" s="7"/>
    </row>
    <row r="26" spans="1:10" ht="15.75" thickBot="1">
      <c r="A26" s="6" t="s">
        <v>75</v>
      </c>
      <c r="B26" s="6" t="s">
        <v>23</v>
      </c>
      <c r="C26" s="7"/>
      <c r="D26" s="7"/>
      <c r="E26" s="7"/>
      <c r="F26" s="7"/>
      <c r="G26" s="7"/>
      <c r="H26" s="7"/>
      <c r="I26" s="7"/>
      <c r="J26" s="7"/>
    </row>
    <row r="27" spans="1:10" ht="15">
      <c r="A27" s="7"/>
      <c r="B27" s="8" t="s">
        <v>10</v>
      </c>
      <c r="C27" s="18" t="s">
        <v>15</v>
      </c>
      <c r="D27" s="8" t="s">
        <v>10</v>
      </c>
      <c r="E27" s="18" t="s">
        <v>3</v>
      </c>
      <c r="F27" s="8" t="s">
        <v>10</v>
      </c>
      <c r="G27" s="18" t="s">
        <v>8</v>
      </c>
      <c r="H27" s="8" t="s">
        <v>10</v>
      </c>
      <c r="I27" s="18" t="s">
        <v>14</v>
      </c>
      <c r="J27" s="18" t="s">
        <v>6</v>
      </c>
    </row>
    <row r="28" spans="1:10" ht="15.75" thickBot="1">
      <c r="A28" s="7"/>
      <c r="B28" s="10" t="s">
        <v>11</v>
      </c>
      <c r="C28" s="10" t="s">
        <v>12</v>
      </c>
      <c r="D28" s="10" t="s">
        <v>11</v>
      </c>
      <c r="E28" s="10" t="s">
        <v>12</v>
      </c>
      <c r="F28" s="10" t="s">
        <v>11</v>
      </c>
      <c r="G28" s="10" t="s">
        <v>12</v>
      </c>
      <c r="H28" s="10" t="s">
        <v>11</v>
      </c>
      <c r="I28" s="10" t="s">
        <v>12</v>
      </c>
      <c r="J28" s="10" t="s">
        <v>12</v>
      </c>
    </row>
    <row r="29" spans="1:10" ht="15">
      <c r="A29" s="7"/>
      <c r="B29" s="11">
        <v>10</v>
      </c>
      <c r="C29" s="12">
        <v>34.39696</v>
      </c>
      <c r="D29" s="11">
        <v>10</v>
      </c>
      <c r="E29" s="12">
        <v>10.698510000000001</v>
      </c>
      <c r="F29" s="11">
        <v>10</v>
      </c>
      <c r="G29" s="12">
        <v>2.98563</v>
      </c>
      <c r="H29" s="11">
        <v>10</v>
      </c>
      <c r="I29" s="12">
        <v>4.7894500000000004</v>
      </c>
      <c r="J29" s="12">
        <v>4.5406500000000003</v>
      </c>
    </row>
    <row r="30" spans="1:10" ht="15">
      <c r="A30" s="7"/>
      <c r="B30" s="11">
        <v>20</v>
      </c>
      <c r="C30" s="12">
        <v>47.210299999999997</v>
      </c>
      <c r="D30" s="11">
        <v>20</v>
      </c>
      <c r="E30" s="12">
        <v>21.397030000000001</v>
      </c>
      <c r="F30" s="11">
        <v>20</v>
      </c>
      <c r="G30" s="12">
        <v>3.9186399999999999</v>
      </c>
      <c r="H30" s="11">
        <v>20</v>
      </c>
      <c r="I30" s="12">
        <v>5.4736599999999997</v>
      </c>
      <c r="J30" s="12">
        <v>5.7224599999999999</v>
      </c>
    </row>
    <row r="31" spans="1:10" ht="15">
      <c r="A31" s="7"/>
      <c r="B31" s="11">
        <v>40</v>
      </c>
      <c r="C31" s="12">
        <v>74.143190000000004</v>
      </c>
      <c r="D31" s="11">
        <v>30</v>
      </c>
      <c r="E31" s="12">
        <v>29.48311</v>
      </c>
      <c r="F31" s="11">
        <v>40</v>
      </c>
      <c r="G31" s="12">
        <v>4.1052400000000002</v>
      </c>
      <c r="H31" s="11">
        <v>30</v>
      </c>
      <c r="I31" s="12">
        <v>5.5358599999999996</v>
      </c>
      <c r="J31" s="12">
        <v>4.8516500000000002</v>
      </c>
    </row>
    <row r="32" spans="1:10" ht="15">
      <c r="A32" s="7"/>
      <c r="B32" s="11">
        <v>65</v>
      </c>
      <c r="C32" s="12">
        <v>86.645520000000005</v>
      </c>
      <c r="D32" s="11">
        <v>60</v>
      </c>
      <c r="E32" s="12">
        <v>52.80836</v>
      </c>
      <c r="F32" s="11">
        <v>65</v>
      </c>
      <c r="G32" s="12">
        <v>4.4162499999999998</v>
      </c>
      <c r="H32" s="11">
        <v>60</v>
      </c>
      <c r="I32" s="12">
        <v>3.8564400000000001</v>
      </c>
      <c r="J32" s="12">
        <v>6.0956599999999996</v>
      </c>
    </row>
    <row r="33" spans="1:10" ht="15">
      <c r="A33" s="7"/>
      <c r="B33" s="11">
        <v>120</v>
      </c>
      <c r="C33" s="12">
        <v>89.879949999999994</v>
      </c>
      <c r="D33" s="11">
        <v>240</v>
      </c>
      <c r="E33" s="12">
        <v>85.712509999999995</v>
      </c>
      <c r="F33" s="11">
        <v>120</v>
      </c>
      <c r="G33" s="12">
        <v>5.1004500000000004</v>
      </c>
      <c r="H33" s="11">
        <v>240</v>
      </c>
      <c r="I33" s="12">
        <v>4.7272499999999997</v>
      </c>
      <c r="J33" s="12">
        <v>6.15787</v>
      </c>
    </row>
    <row r="34" spans="1:10" ht="15">
      <c r="A34" s="7"/>
      <c r="B34" s="11">
        <v>240</v>
      </c>
      <c r="C34" s="12">
        <v>89.071340000000006</v>
      </c>
      <c r="D34" s="11">
        <v>378</v>
      </c>
      <c r="E34" s="12">
        <v>86.769919999999999</v>
      </c>
      <c r="F34" s="11">
        <v>240</v>
      </c>
      <c r="G34" s="12">
        <v>5.5980600000000003</v>
      </c>
      <c r="H34" s="11">
        <v>378</v>
      </c>
      <c r="I34" s="12">
        <v>10.44971</v>
      </c>
      <c r="J34" s="12">
        <v>8.3348899999999997</v>
      </c>
    </row>
    <row r="35" spans="1:10" ht="15.75" thickBot="1">
      <c r="A35" s="7"/>
      <c r="B35" s="15">
        <v>360</v>
      </c>
      <c r="C35" s="17">
        <v>89.009140000000002</v>
      </c>
      <c r="D35" s="15"/>
      <c r="E35" s="17"/>
      <c r="F35" s="15">
        <v>360</v>
      </c>
      <c r="G35" s="17">
        <v>5.5980600000000003</v>
      </c>
      <c r="H35" s="15"/>
      <c r="I35" s="16"/>
      <c r="J35" s="16"/>
    </row>
    <row r="36" spans="1:10" ht="15">
      <c r="A36" s="7"/>
      <c r="B36" s="7"/>
      <c r="C36" s="7"/>
      <c r="D36" s="7"/>
      <c r="E36" s="7"/>
      <c r="F36" s="7"/>
      <c r="G36" s="7"/>
      <c r="H36" s="7"/>
      <c r="I36" s="7"/>
      <c r="J36" s="7"/>
    </row>
    <row r="37" spans="1:10" ht="15">
      <c r="A37" s="7"/>
      <c r="B37" s="7"/>
      <c r="C37" s="7"/>
      <c r="D37" s="7"/>
      <c r="E37" s="7"/>
      <c r="F37" s="7"/>
      <c r="G37" s="7"/>
      <c r="H37" s="7"/>
      <c r="I37" s="7"/>
      <c r="J37" s="7"/>
    </row>
    <row r="38" spans="1:10" ht="15.75" thickBot="1">
      <c r="A38" s="6" t="s">
        <v>76</v>
      </c>
      <c r="B38" s="6" t="s">
        <v>22</v>
      </c>
      <c r="C38" s="7"/>
      <c r="D38" s="7"/>
      <c r="E38" s="7"/>
      <c r="F38" s="7"/>
      <c r="G38" s="7"/>
      <c r="H38" s="7"/>
      <c r="I38" s="7"/>
      <c r="J38" s="7"/>
    </row>
    <row r="39" spans="1:10" ht="15">
      <c r="A39" s="7"/>
      <c r="B39" s="8" t="s">
        <v>10</v>
      </c>
      <c r="C39" s="18" t="s">
        <v>15</v>
      </c>
      <c r="D39" s="8" t="s">
        <v>10</v>
      </c>
      <c r="E39" s="18" t="s">
        <v>3</v>
      </c>
      <c r="F39" s="18" t="s">
        <v>6</v>
      </c>
      <c r="G39" s="18" t="s">
        <v>8</v>
      </c>
      <c r="H39" s="7"/>
      <c r="I39" s="7"/>
      <c r="J39" s="7"/>
    </row>
    <row r="40" spans="1:10" ht="15.75" thickBot="1">
      <c r="A40" s="7"/>
      <c r="B40" s="10" t="s">
        <v>11</v>
      </c>
      <c r="C40" s="10" t="s">
        <v>12</v>
      </c>
      <c r="D40" s="10" t="s">
        <v>11</v>
      </c>
      <c r="E40" s="10" t="s">
        <v>12</v>
      </c>
      <c r="F40" s="10" t="s">
        <v>12</v>
      </c>
      <c r="G40" s="10" t="s">
        <v>12</v>
      </c>
      <c r="H40" s="7"/>
      <c r="I40" s="7"/>
      <c r="J40" s="7"/>
    </row>
    <row r="41" spans="1:10" ht="15">
      <c r="A41" s="7"/>
      <c r="B41" s="11">
        <v>1</v>
      </c>
      <c r="C41" s="12">
        <v>12.1</v>
      </c>
      <c r="D41" s="11">
        <v>1</v>
      </c>
      <c r="E41" s="12">
        <v>10.512</v>
      </c>
      <c r="F41" s="12"/>
      <c r="G41" s="12"/>
      <c r="H41" s="7"/>
      <c r="I41" s="7"/>
      <c r="J41" s="7"/>
    </row>
    <row r="42" spans="1:10" ht="15">
      <c r="A42" s="7"/>
      <c r="B42" s="11">
        <v>3</v>
      </c>
      <c r="C42" s="12">
        <v>28.227499999999999</v>
      </c>
      <c r="D42" s="11">
        <v>3</v>
      </c>
      <c r="E42" s="12">
        <v>18.897400000000001</v>
      </c>
      <c r="F42" s="12"/>
      <c r="G42" s="12"/>
      <c r="H42" s="7"/>
      <c r="I42" s="7"/>
      <c r="J42" s="7"/>
    </row>
    <row r="43" spans="1:10" ht="15">
      <c r="A43" s="7"/>
      <c r="B43" s="11">
        <v>5</v>
      </c>
      <c r="C43" s="12">
        <v>42.776130000000002</v>
      </c>
      <c r="D43" s="11">
        <v>5</v>
      </c>
      <c r="E43" s="12">
        <v>21.902010000000001</v>
      </c>
      <c r="F43" s="12"/>
      <c r="G43" s="12"/>
      <c r="H43" s="7"/>
      <c r="I43" s="7"/>
      <c r="J43" s="7"/>
    </row>
    <row r="44" spans="1:10" ht="15">
      <c r="A44" s="7"/>
      <c r="B44" s="11">
        <v>10</v>
      </c>
      <c r="C44" s="12">
        <v>68.078090000000003</v>
      </c>
      <c r="D44" s="11">
        <v>10</v>
      </c>
      <c r="E44" s="12">
        <v>43.724960000000003</v>
      </c>
      <c r="F44" s="12">
        <v>7.3396800000000004</v>
      </c>
      <c r="G44" s="12">
        <v>5.7224599999999999</v>
      </c>
      <c r="H44" s="7"/>
      <c r="I44" s="7"/>
      <c r="J44" s="7"/>
    </row>
    <row r="45" spans="1:10" ht="15">
      <c r="A45" s="7"/>
      <c r="B45" s="11">
        <v>30</v>
      </c>
      <c r="C45" s="12">
        <v>74.324520000000007</v>
      </c>
      <c r="D45" s="11">
        <v>20</v>
      </c>
      <c r="E45" s="12">
        <v>49.25976</v>
      </c>
      <c r="F45" s="12">
        <v>9.0813000000000006</v>
      </c>
      <c r="G45" s="12">
        <v>7.3396800000000004</v>
      </c>
      <c r="H45" s="7"/>
      <c r="I45" s="7"/>
      <c r="J45" s="7"/>
    </row>
    <row r="46" spans="1:10" ht="15">
      <c r="A46" s="7"/>
      <c r="B46" s="11">
        <v>60</v>
      </c>
      <c r="C46" s="12">
        <v>79.068629999999999</v>
      </c>
      <c r="D46" s="11">
        <v>30</v>
      </c>
      <c r="E46" s="12">
        <v>52.738779999999998</v>
      </c>
      <c r="F46" s="12">
        <v>5.2870600000000003</v>
      </c>
      <c r="G46" s="12">
        <v>4.7272499999999997</v>
      </c>
      <c r="H46" s="7"/>
      <c r="I46" s="7"/>
      <c r="J46" s="7"/>
    </row>
    <row r="47" spans="1:10" ht="15">
      <c r="A47" s="7"/>
      <c r="B47" s="11">
        <v>120</v>
      </c>
      <c r="C47" s="12">
        <v>84.049959999999999</v>
      </c>
      <c r="D47" s="11">
        <v>60</v>
      </c>
      <c r="E47" s="12">
        <v>62.306080000000001</v>
      </c>
      <c r="F47" s="12">
        <v>9.0190999999999999</v>
      </c>
      <c r="G47" s="12">
        <v>8.2104900000000001</v>
      </c>
      <c r="H47" s="7"/>
      <c r="I47" s="7"/>
      <c r="J47" s="7"/>
    </row>
    <row r="48" spans="1:10" ht="15">
      <c r="A48" s="7"/>
      <c r="B48" s="11">
        <v>180</v>
      </c>
      <c r="C48" s="12">
        <v>82.073239999999998</v>
      </c>
      <c r="D48" s="11">
        <v>120</v>
      </c>
      <c r="E48" s="12">
        <v>76.459370000000007</v>
      </c>
      <c r="F48" s="12">
        <v>14.43055</v>
      </c>
      <c r="G48" s="12">
        <v>14.80376</v>
      </c>
      <c r="H48" s="7"/>
      <c r="I48" s="7"/>
      <c r="J48" s="7"/>
    </row>
    <row r="49" spans="1:10" ht="15">
      <c r="A49" s="7"/>
      <c r="B49" s="11">
        <v>360</v>
      </c>
      <c r="C49" s="12">
        <v>83.417410000000004</v>
      </c>
      <c r="D49" s="11">
        <v>180</v>
      </c>
      <c r="E49" s="12">
        <v>77.408190000000005</v>
      </c>
      <c r="F49" s="12">
        <v>12.751139999999999</v>
      </c>
      <c r="G49" s="12">
        <v>15.42576</v>
      </c>
      <c r="H49" s="7"/>
      <c r="I49" s="7"/>
      <c r="J49" s="7"/>
    </row>
    <row r="50" spans="1:10" ht="15.75" thickBot="1">
      <c r="A50" s="7"/>
      <c r="B50" s="15"/>
      <c r="C50" s="16"/>
      <c r="D50" s="15">
        <v>360</v>
      </c>
      <c r="E50" s="17">
        <v>78.673289999999994</v>
      </c>
      <c r="F50" s="17">
        <v>23.63625</v>
      </c>
      <c r="G50" s="17">
        <v>28.674499999999998</v>
      </c>
      <c r="H50" s="7"/>
      <c r="I50" s="7"/>
      <c r="J50" s="7"/>
    </row>
    <row r="51" spans="1:10" ht="15">
      <c r="A51" s="7"/>
      <c r="B51" s="7"/>
      <c r="C51" s="7"/>
      <c r="D51" s="7"/>
      <c r="E51" s="7"/>
      <c r="F51" s="7"/>
      <c r="G51" s="7"/>
      <c r="H51" s="7"/>
      <c r="I51" s="7"/>
      <c r="J51" s="7"/>
    </row>
    <row r="52" spans="1:10" ht="15">
      <c r="A52" s="7"/>
      <c r="B52" s="7"/>
      <c r="C52" s="7"/>
      <c r="D52" s="7"/>
      <c r="E52" s="7"/>
      <c r="F52" s="7"/>
      <c r="G52" s="7"/>
      <c r="H52" s="7"/>
      <c r="I52" s="7"/>
      <c r="J52" s="7"/>
    </row>
    <row r="53" spans="1:10" ht="15.75" thickBot="1">
      <c r="A53" s="6" t="s">
        <v>77</v>
      </c>
      <c r="B53" s="6" t="s">
        <v>19</v>
      </c>
      <c r="C53" s="19"/>
      <c r="D53" s="19"/>
      <c r="E53" s="19"/>
      <c r="F53" s="19"/>
      <c r="G53" s="7"/>
      <c r="H53" s="7"/>
      <c r="I53" s="7"/>
      <c r="J53" s="7"/>
    </row>
    <row r="54" spans="1:10" ht="15">
      <c r="A54" s="7"/>
      <c r="B54" s="8" t="s">
        <v>10</v>
      </c>
      <c r="C54" s="18" t="s">
        <v>15</v>
      </c>
      <c r="D54" s="18" t="s">
        <v>3</v>
      </c>
      <c r="E54" s="18" t="s">
        <v>6</v>
      </c>
      <c r="F54" s="18" t="s">
        <v>8</v>
      </c>
      <c r="G54" s="7"/>
      <c r="H54" s="7"/>
      <c r="I54" s="7"/>
      <c r="J54" s="7"/>
    </row>
    <row r="55" spans="1:10" ht="15.75" thickBot="1">
      <c r="A55" s="7"/>
      <c r="B55" s="10" t="s">
        <v>11</v>
      </c>
      <c r="C55" s="10" t="s">
        <v>12</v>
      </c>
      <c r="D55" s="10" t="s">
        <v>12</v>
      </c>
      <c r="E55" s="10" t="s">
        <v>12</v>
      </c>
      <c r="F55" s="10" t="s">
        <v>12</v>
      </c>
      <c r="G55" s="7"/>
      <c r="H55" s="7"/>
      <c r="I55" s="7"/>
      <c r="J55" s="7"/>
    </row>
    <row r="56" spans="1:10" ht="15">
      <c r="A56" s="7"/>
      <c r="B56" s="11">
        <v>10</v>
      </c>
      <c r="C56" s="12">
        <v>7.77508</v>
      </c>
      <c r="D56" s="12">
        <v>6.9042700000000004</v>
      </c>
      <c r="E56" s="12">
        <v>2.7368299999999999</v>
      </c>
      <c r="F56" s="12">
        <v>3.5454400000000001</v>
      </c>
      <c r="G56" s="7"/>
      <c r="H56" s="7"/>
      <c r="I56" s="7"/>
      <c r="J56" s="7"/>
    </row>
    <row r="57" spans="1:10" ht="15">
      <c r="A57" s="7"/>
      <c r="B57" s="11">
        <v>20</v>
      </c>
      <c r="C57" s="12">
        <v>12.377929999999999</v>
      </c>
      <c r="D57" s="12">
        <v>10.63631</v>
      </c>
      <c r="E57" s="12">
        <v>4.8516500000000002</v>
      </c>
      <c r="F57" s="12">
        <v>5.2870600000000003</v>
      </c>
      <c r="G57" s="7"/>
      <c r="H57" s="7"/>
      <c r="I57" s="7"/>
      <c r="J57" s="7"/>
    </row>
    <row r="58" spans="1:10" ht="15">
      <c r="A58" s="7"/>
      <c r="B58" s="11">
        <v>30</v>
      </c>
      <c r="C58" s="12">
        <v>14.80376</v>
      </c>
      <c r="D58" s="12">
        <v>13.80855</v>
      </c>
      <c r="E58" s="12">
        <v>4.8516500000000002</v>
      </c>
      <c r="F58" s="12">
        <v>4.9138500000000001</v>
      </c>
      <c r="G58" s="7"/>
      <c r="H58" s="7"/>
      <c r="I58" s="7"/>
      <c r="J58" s="7"/>
    </row>
    <row r="59" spans="1:10" ht="15">
      <c r="A59" s="7"/>
      <c r="B59" s="11">
        <v>60</v>
      </c>
      <c r="C59" s="12">
        <v>22.26784</v>
      </c>
      <c r="D59" s="12">
        <v>21.583629999999999</v>
      </c>
      <c r="E59" s="12">
        <v>4.8516500000000002</v>
      </c>
      <c r="F59" s="12">
        <v>5.8468600000000004</v>
      </c>
      <c r="G59" s="7"/>
      <c r="H59" s="7"/>
      <c r="I59" s="7"/>
      <c r="J59" s="7"/>
    </row>
    <row r="60" spans="1:10" ht="15">
      <c r="A60" s="7"/>
      <c r="B60" s="11">
        <v>120</v>
      </c>
      <c r="C60" s="12">
        <v>40.492629999999998</v>
      </c>
      <c r="D60" s="12">
        <v>38.440010000000001</v>
      </c>
      <c r="E60" s="12">
        <v>11.00952</v>
      </c>
      <c r="F60" s="12">
        <v>11.63152</v>
      </c>
      <c r="G60" s="7"/>
      <c r="H60" s="7"/>
      <c r="I60" s="7"/>
      <c r="J60" s="7"/>
    </row>
    <row r="61" spans="1:10" ht="15">
      <c r="A61" s="7"/>
      <c r="B61" s="11">
        <v>210</v>
      </c>
      <c r="C61" s="12">
        <v>51.750950000000003</v>
      </c>
      <c r="D61" s="12">
        <v>53.616970000000002</v>
      </c>
      <c r="E61" s="12">
        <v>10.885120000000001</v>
      </c>
      <c r="F61" s="12">
        <v>13.55974</v>
      </c>
      <c r="G61" s="7"/>
      <c r="H61" s="7"/>
      <c r="I61" s="7"/>
      <c r="J61" s="7"/>
    </row>
    <row r="62" spans="1:10" ht="15">
      <c r="A62" s="7"/>
      <c r="B62" s="11">
        <v>270</v>
      </c>
      <c r="C62" s="12">
        <v>59.774830000000001</v>
      </c>
      <c r="D62" s="12">
        <v>66.243700000000004</v>
      </c>
      <c r="E62" s="12">
        <v>12.93774</v>
      </c>
      <c r="F62" s="12">
        <v>16.109970000000001</v>
      </c>
      <c r="G62" s="7"/>
      <c r="H62" s="7"/>
      <c r="I62" s="7"/>
      <c r="J62" s="7"/>
    </row>
    <row r="63" spans="1:10" ht="15">
      <c r="A63" s="7"/>
      <c r="B63" s="11">
        <v>330</v>
      </c>
      <c r="C63" s="12">
        <v>63.817880000000002</v>
      </c>
      <c r="D63" s="12">
        <v>75.325000000000003</v>
      </c>
      <c r="E63" s="12">
        <v>14.74156</v>
      </c>
      <c r="F63" s="12">
        <v>18.784600000000001</v>
      </c>
      <c r="G63" s="7"/>
      <c r="H63" s="7"/>
      <c r="I63" s="7"/>
      <c r="J63" s="7"/>
    </row>
    <row r="64" spans="1:10" ht="15">
      <c r="A64" s="7"/>
      <c r="B64" s="11">
        <v>390</v>
      </c>
      <c r="C64" s="12">
        <v>67.17671</v>
      </c>
      <c r="D64" s="12">
        <v>78.06183</v>
      </c>
      <c r="E64" s="12">
        <v>20.464020000000001</v>
      </c>
      <c r="F64" s="12">
        <v>24.320460000000001</v>
      </c>
      <c r="G64" s="7"/>
      <c r="H64" s="7"/>
      <c r="I64" s="7"/>
      <c r="J64" s="7"/>
    </row>
    <row r="65" spans="1:10" ht="15.75" thickBot="1">
      <c r="A65" s="7"/>
      <c r="B65" s="15">
        <v>450</v>
      </c>
      <c r="C65" s="17">
        <v>68.54513</v>
      </c>
      <c r="D65" s="17">
        <v>78.994839999999996</v>
      </c>
      <c r="E65" s="17">
        <v>21.770230000000002</v>
      </c>
      <c r="F65" s="17">
        <v>28.239100000000001</v>
      </c>
      <c r="G65" s="7"/>
      <c r="H65" s="7"/>
      <c r="I65" s="7"/>
      <c r="J65" s="7"/>
    </row>
    <row r="66" spans="1:10" ht="15">
      <c r="A66" s="7"/>
      <c r="B66" s="7"/>
      <c r="C66" s="7"/>
      <c r="D66" s="7"/>
      <c r="E66" s="7"/>
      <c r="F66" s="7"/>
      <c r="G66" s="7"/>
      <c r="H66" s="7"/>
      <c r="I66" s="7"/>
      <c r="J66" s="7"/>
    </row>
    <row r="67" spans="1:10" ht="15">
      <c r="A67" s="7"/>
      <c r="B67" s="7"/>
      <c r="C67" s="7"/>
      <c r="D67" s="7"/>
      <c r="E67" s="7"/>
      <c r="F67" s="7"/>
      <c r="G67" s="7"/>
      <c r="H67" s="7"/>
      <c r="I67" s="7"/>
      <c r="J67" s="7"/>
    </row>
    <row r="68" spans="1:10" ht="15.75" thickBot="1">
      <c r="A68" s="6" t="s">
        <v>78</v>
      </c>
      <c r="B68" s="6" t="s">
        <v>20</v>
      </c>
      <c r="C68" s="7"/>
      <c r="D68" s="7"/>
      <c r="E68" s="7"/>
      <c r="F68" s="7"/>
      <c r="G68" s="7"/>
      <c r="H68" s="7"/>
      <c r="I68" s="7"/>
      <c r="J68" s="7"/>
    </row>
    <row r="69" spans="1:10" ht="15">
      <c r="A69" s="7"/>
      <c r="B69" s="8" t="s">
        <v>10</v>
      </c>
      <c r="C69" s="18" t="s">
        <v>15</v>
      </c>
      <c r="D69" s="18" t="s">
        <v>8</v>
      </c>
      <c r="E69" s="8" t="s">
        <v>10</v>
      </c>
      <c r="F69" s="18" t="s">
        <v>3</v>
      </c>
      <c r="G69" s="18" t="s">
        <v>14</v>
      </c>
      <c r="H69" s="18" t="s">
        <v>6</v>
      </c>
      <c r="I69" s="7"/>
      <c r="J69" s="7"/>
    </row>
    <row r="70" spans="1:10" ht="15.75" thickBot="1">
      <c r="A70" s="7"/>
      <c r="B70" s="10" t="s">
        <v>11</v>
      </c>
      <c r="C70" s="10" t="s">
        <v>12</v>
      </c>
      <c r="D70" s="10" t="s">
        <v>12</v>
      </c>
      <c r="E70" s="10" t="s">
        <v>11</v>
      </c>
      <c r="F70" s="10" t="s">
        <v>12</v>
      </c>
      <c r="G70" s="10" t="s">
        <v>12</v>
      </c>
      <c r="H70" s="10" t="s">
        <v>12</v>
      </c>
      <c r="I70" s="7"/>
      <c r="J70" s="7"/>
    </row>
    <row r="71" spans="1:10" ht="15">
      <c r="A71" s="7"/>
      <c r="B71" s="11">
        <v>0</v>
      </c>
      <c r="C71" s="12">
        <v>0</v>
      </c>
      <c r="D71" s="12">
        <v>0</v>
      </c>
      <c r="E71" s="11">
        <v>0</v>
      </c>
      <c r="F71" s="12">
        <v>0</v>
      </c>
      <c r="G71" s="12">
        <v>0</v>
      </c>
      <c r="H71" s="12">
        <v>0</v>
      </c>
      <c r="I71" s="7"/>
      <c r="J71" s="7"/>
    </row>
    <row r="72" spans="1:10" ht="15">
      <c r="A72" s="7"/>
      <c r="B72" s="11">
        <v>10</v>
      </c>
      <c r="C72" s="12">
        <v>90.439760000000007</v>
      </c>
      <c r="D72" s="12">
        <v>4.4162499999999998</v>
      </c>
      <c r="E72" s="11">
        <v>10</v>
      </c>
      <c r="F72" s="12">
        <v>13.55974</v>
      </c>
      <c r="G72" s="12">
        <v>-1.43062</v>
      </c>
      <c r="H72" s="12">
        <v>13.062139999999999</v>
      </c>
      <c r="I72" s="7"/>
      <c r="J72" s="7"/>
    </row>
    <row r="73" spans="1:10" ht="15">
      <c r="A73" s="7"/>
      <c r="B73" s="11">
        <v>20</v>
      </c>
      <c r="C73" s="12">
        <v>92.243579999999994</v>
      </c>
      <c r="D73" s="12">
        <v>8.5836900000000007</v>
      </c>
      <c r="E73" s="11">
        <v>20</v>
      </c>
      <c r="F73" s="12">
        <v>29.234310000000001</v>
      </c>
      <c r="G73" s="12">
        <v>-0.62200999999999995</v>
      </c>
      <c r="H73" s="12">
        <v>29.358709999999999</v>
      </c>
      <c r="I73" s="7"/>
      <c r="J73" s="7"/>
    </row>
    <row r="74" spans="1:10" ht="15">
      <c r="A74" s="7"/>
      <c r="B74" s="11">
        <v>40</v>
      </c>
      <c r="C74" s="12">
        <v>90.937359999999998</v>
      </c>
      <c r="D74" s="12">
        <v>19.779810000000001</v>
      </c>
      <c r="E74" s="11">
        <v>30</v>
      </c>
      <c r="F74" s="12">
        <v>42.172049999999999</v>
      </c>
      <c r="G74" s="12">
        <v>-0.74641000000000002</v>
      </c>
      <c r="H74" s="12">
        <v>42.669649999999997</v>
      </c>
      <c r="I74" s="7"/>
      <c r="J74" s="7"/>
    </row>
    <row r="75" spans="1:10" ht="15">
      <c r="A75" s="7"/>
      <c r="B75" s="11">
        <v>65</v>
      </c>
      <c r="C75" s="12">
        <v>90.688559999999995</v>
      </c>
      <c r="D75" s="12">
        <v>31.10033</v>
      </c>
      <c r="E75" s="11">
        <v>60</v>
      </c>
      <c r="F75" s="12">
        <v>73.085769999999997</v>
      </c>
      <c r="G75" s="12">
        <v>0.74641000000000002</v>
      </c>
      <c r="H75" s="12">
        <v>62.947069999999997</v>
      </c>
      <c r="I75" s="7"/>
      <c r="J75" s="7"/>
    </row>
    <row r="76" spans="1:10" ht="15">
      <c r="A76" s="7"/>
      <c r="B76" s="11">
        <v>120</v>
      </c>
      <c r="C76" s="12">
        <v>89.444550000000007</v>
      </c>
      <c r="D76" s="12">
        <v>49.573929999999997</v>
      </c>
      <c r="E76" s="11">
        <v>240</v>
      </c>
      <c r="F76" s="12">
        <v>77.191019999999995</v>
      </c>
      <c r="G76" s="12">
        <v>8.2726900000000008</v>
      </c>
      <c r="H76" s="12">
        <v>75.511600000000001</v>
      </c>
      <c r="I76" s="7"/>
      <c r="J76" s="7"/>
    </row>
    <row r="77" spans="1:10" ht="15">
      <c r="A77" s="7"/>
      <c r="B77" s="11">
        <v>240</v>
      </c>
      <c r="C77" s="12">
        <v>86.521119999999996</v>
      </c>
      <c r="D77" s="12">
        <v>61.392049999999998</v>
      </c>
      <c r="E77" s="11">
        <v>378</v>
      </c>
      <c r="F77" s="12">
        <v>74.516390000000001</v>
      </c>
      <c r="G77" s="12">
        <v>14.43055</v>
      </c>
      <c r="H77" s="12">
        <v>73.023570000000007</v>
      </c>
      <c r="I77" s="7"/>
      <c r="J77" s="7"/>
    </row>
    <row r="78" spans="1:10" ht="15.75" thickBot="1">
      <c r="A78" s="7"/>
      <c r="B78" s="15">
        <v>360</v>
      </c>
      <c r="C78" s="17">
        <v>84.779499999999999</v>
      </c>
      <c r="D78" s="17">
        <v>61.827460000000002</v>
      </c>
      <c r="E78" s="15"/>
      <c r="F78" s="16"/>
      <c r="G78" s="16"/>
      <c r="H78" s="16"/>
      <c r="I78" s="7"/>
      <c r="J78" s="7"/>
    </row>
    <row r="79" spans="1:10" ht="15">
      <c r="A79" s="7"/>
      <c r="B79" s="20"/>
      <c r="C79" s="13"/>
      <c r="D79" s="13"/>
      <c r="E79" s="20"/>
      <c r="F79" s="21"/>
      <c r="G79" s="21"/>
      <c r="H79" s="21"/>
      <c r="I79" s="7"/>
      <c r="J79" s="7"/>
    </row>
    <row r="80" spans="1:10" ht="15">
      <c r="A80" s="7"/>
      <c r="B80" s="7"/>
      <c r="C80" s="7"/>
      <c r="D80" s="7"/>
      <c r="E80" s="7"/>
      <c r="F80" s="7"/>
      <c r="G80" s="7"/>
      <c r="H80" s="7"/>
      <c r="I80" s="7"/>
      <c r="J80" s="7"/>
    </row>
    <row r="81" spans="1:10" ht="15.75" thickBot="1">
      <c r="A81" s="6" t="s">
        <v>79</v>
      </c>
      <c r="B81" s="6" t="s">
        <v>21</v>
      </c>
      <c r="C81" s="7"/>
      <c r="D81" s="7"/>
      <c r="E81" s="7"/>
      <c r="F81" s="7"/>
      <c r="G81" s="7"/>
      <c r="H81" s="7"/>
      <c r="I81" s="7"/>
      <c r="J81" s="7"/>
    </row>
    <row r="82" spans="1:10" ht="15">
      <c r="A82" s="7"/>
      <c r="B82" s="8" t="s">
        <v>10</v>
      </c>
      <c r="C82" s="18" t="s">
        <v>15</v>
      </c>
      <c r="D82" s="18" t="s">
        <v>8</v>
      </c>
      <c r="E82" s="8" t="s">
        <v>10</v>
      </c>
      <c r="F82" s="18" t="s">
        <v>3</v>
      </c>
      <c r="G82" s="18" t="s">
        <v>6</v>
      </c>
      <c r="H82" s="18" t="s">
        <v>14</v>
      </c>
      <c r="I82" s="7"/>
      <c r="J82" s="7"/>
    </row>
    <row r="83" spans="1:10" ht="15.75" thickBot="1">
      <c r="A83" s="7"/>
      <c r="B83" s="10" t="s">
        <v>11</v>
      </c>
      <c r="C83" s="10" t="s">
        <v>12</v>
      </c>
      <c r="D83" s="10" t="s">
        <v>12</v>
      </c>
      <c r="E83" s="10" t="s">
        <v>11</v>
      </c>
      <c r="F83" s="10" t="s">
        <v>12</v>
      </c>
      <c r="G83" s="10" t="s">
        <v>12</v>
      </c>
      <c r="H83" s="10" t="s">
        <v>12</v>
      </c>
      <c r="I83" s="7"/>
      <c r="J83" s="7"/>
    </row>
    <row r="84" spans="1:10" ht="15">
      <c r="A84" s="7"/>
      <c r="B84" s="11">
        <v>0</v>
      </c>
      <c r="C84" s="12">
        <v>0</v>
      </c>
      <c r="D84" s="12">
        <v>0</v>
      </c>
      <c r="E84" s="11">
        <v>0</v>
      </c>
      <c r="F84" s="12">
        <v>0</v>
      </c>
      <c r="G84" s="12">
        <v>0</v>
      </c>
      <c r="H84" s="12">
        <v>0</v>
      </c>
      <c r="I84" s="7"/>
      <c r="J84" s="7"/>
    </row>
    <row r="85" spans="1:10" ht="15">
      <c r="A85" s="7"/>
      <c r="B85" s="11">
        <v>10</v>
      </c>
      <c r="C85" s="12">
        <v>84.717299999999994</v>
      </c>
      <c r="D85" s="12">
        <v>3.9808400000000002</v>
      </c>
      <c r="E85" s="11">
        <v>10</v>
      </c>
      <c r="F85" s="12">
        <v>5.2248599999999996</v>
      </c>
      <c r="G85" s="12">
        <v>1.3684099999999999</v>
      </c>
      <c r="H85" s="12">
        <v>0.1244</v>
      </c>
      <c r="I85" s="7"/>
      <c r="J85" s="7"/>
    </row>
    <row r="86" spans="1:10" ht="15">
      <c r="A86" s="7"/>
      <c r="B86" s="11">
        <v>20</v>
      </c>
      <c r="C86" s="12">
        <v>91.248369999999994</v>
      </c>
      <c r="D86" s="12">
        <v>2.23922</v>
      </c>
      <c r="E86" s="11">
        <v>20</v>
      </c>
      <c r="F86" s="12">
        <v>11.44492</v>
      </c>
      <c r="G86" s="12">
        <v>3.8564400000000001</v>
      </c>
      <c r="H86" s="12">
        <v>2.3014199999999998</v>
      </c>
      <c r="I86" s="7"/>
      <c r="J86" s="7"/>
    </row>
    <row r="87" spans="1:10" ht="15">
      <c r="A87" s="7"/>
      <c r="B87" s="11">
        <v>40</v>
      </c>
      <c r="C87" s="12">
        <v>93.798590000000004</v>
      </c>
      <c r="D87" s="12">
        <v>3.9186399999999999</v>
      </c>
      <c r="E87" s="11">
        <v>30</v>
      </c>
      <c r="F87" s="12">
        <v>17.975989999999999</v>
      </c>
      <c r="G87" s="12">
        <v>6.4066700000000001</v>
      </c>
      <c r="H87" s="12">
        <v>3.0478299999999998</v>
      </c>
      <c r="I87" s="7"/>
      <c r="J87" s="7"/>
    </row>
    <row r="88" spans="1:10" ht="15">
      <c r="A88" s="7"/>
      <c r="B88" s="11">
        <v>65</v>
      </c>
      <c r="C88" s="12">
        <v>93.549790000000002</v>
      </c>
      <c r="D88" s="12">
        <v>7.2152799999999999</v>
      </c>
      <c r="E88" s="11">
        <v>60</v>
      </c>
      <c r="F88" s="12">
        <v>36.573990000000002</v>
      </c>
      <c r="G88" s="12">
        <v>14.24395</v>
      </c>
      <c r="H88" s="12">
        <v>3.2344300000000001</v>
      </c>
      <c r="I88" s="7"/>
      <c r="J88" s="7"/>
    </row>
    <row r="89" spans="1:10" ht="15">
      <c r="A89" s="7"/>
      <c r="B89" s="11">
        <v>120</v>
      </c>
      <c r="C89" s="12">
        <v>93.176590000000004</v>
      </c>
      <c r="D89" s="12">
        <v>14.492749999999999</v>
      </c>
      <c r="E89" s="11">
        <v>240</v>
      </c>
      <c r="F89" s="12">
        <v>71.281959999999998</v>
      </c>
      <c r="G89" s="12">
        <v>43.29166</v>
      </c>
      <c r="H89" s="12">
        <v>1.6794199999999999</v>
      </c>
      <c r="I89" s="7"/>
      <c r="J89" s="7"/>
    </row>
    <row r="90" spans="1:10" ht="15">
      <c r="A90" s="7"/>
      <c r="B90" s="11">
        <v>240</v>
      </c>
      <c r="C90" s="12">
        <v>89.693349999999995</v>
      </c>
      <c r="D90" s="12">
        <v>27.990300000000001</v>
      </c>
      <c r="E90" s="11">
        <v>378</v>
      </c>
      <c r="F90" s="12">
        <v>72.836969999999994</v>
      </c>
      <c r="G90" s="12">
        <v>50.569139999999997</v>
      </c>
      <c r="H90" s="12">
        <v>0.93301000000000001</v>
      </c>
      <c r="I90" s="7"/>
      <c r="J90" s="7"/>
    </row>
    <row r="91" spans="1:10" ht="15.75" thickBot="1">
      <c r="A91" s="7"/>
      <c r="B91" s="15">
        <v>360</v>
      </c>
      <c r="C91" s="17">
        <v>89.009140000000002</v>
      </c>
      <c r="D91" s="17">
        <v>36.698390000000003</v>
      </c>
      <c r="E91" s="15"/>
      <c r="F91" s="17"/>
      <c r="G91" s="17"/>
      <c r="H91" s="17"/>
      <c r="I91" s="7"/>
      <c r="J91" s="7"/>
    </row>
    <row r="92" spans="1:10" ht="15">
      <c r="A92" s="7"/>
      <c r="B92" s="7"/>
      <c r="C92" s="7"/>
      <c r="D92" s="7"/>
      <c r="E92" s="7"/>
      <c r="F92" s="7"/>
      <c r="G92" s="7"/>
      <c r="H92" s="7"/>
      <c r="I92" s="7"/>
      <c r="J92" s="7"/>
    </row>
    <row r="93" spans="1:10" ht="15">
      <c r="A93" s="7"/>
      <c r="B93" s="7"/>
      <c r="C93" s="7"/>
      <c r="D93" s="7"/>
      <c r="E93" s="7"/>
      <c r="F93" s="7"/>
      <c r="G93" s="7"/>
      <c r="H93" s="7"/>
      <c r="I93" s="7"/>
      <c r="J93" s="7"/>
    </row>
    <row r="94" spans="1:10" ht="15.75" thickBot="1">
      <c r="A94" s="6" t="s">
        <v>80</v>
      </c>
      <c r="B94" s="6" t="s">
        <v>16</v>
      </c>
      <c r="C94" s="7"/>
      <c r="D94" s="7"/>
      <c r="E94" s="7"/>
      <c r="F94" s="7"/>
      <c r="G94" s="7"/>
      <c r="H94" s="7"/>
      <c r="I94" s="7"/>
      <c r="J94" s="7"/>
    </row>
    <row r="95" spans="1:10" ht="15">
      <c r="A95" s="7"/>
      <c r="B95" s="8" t="s">
        <v>10</v>
      </c>
      <c r="C95" s="18">
        <v>5</v>
      </c>
      <c r="D95" s="8" t="s">
        <v>10</v>
      </c>
      <c r="E95" s="18">
        <v>7</v>
      </c>
      <c r="F95" s="8" t="s">
        <v>10</v>
      </c>
      <c r="G95" s="18">
        <v>8</v>
      </c>
      <c r="H95" s="7"/>
      <c r="I95" s="7"/>
      <c r="J95" s="7"/>
    </row>
    <row r="96" spans="1:10" ht="15.75" thickBot="1">
      <c r="A96" s="7"/>
      <c r="B96" s="10" t="s">
        <v>11</v>
      </c>
      <c r="C96" s="10" t="s">
        <v>12</v>
      </c>
      <c r="D96" s="10" t="s">
        <v>11</v>
      </c>
      <c r="E96" s="10" t="s">
        <v>12</v>
      </c>
      <c r="F96" s="10" t="s">
        <v>11</v>
      </c>
      <c r="G96" s="10" t="s">
        <v>12</v>
      </c>
      <c r="H96" s="7"/>
      <c r="I96" s="7"/>
      <c r="J96" s="7"/>
    </row>
    <row r="97" spans="1:10" ht="15">
      <c r="A97" s="7"/>
      <c r="B97" s="11">
        <v>10</v>
      </c>
      <c r="C97" s="12">
        <v>10.698510000000001</v>
      </c>
      <c r="D97" s="11">
        <v>10</v>
      </c>
      <c r="E97" s="12">
        <v>6.9042700000000004</v>
      </c>
      <c r="F97" s="11">
        <v>10</v>
      </c>
      <c r="G97" s="12">
        <v>2.6602600000000001</v>
      </c>
      <c r="H97" s="7"/>
      <c r="I97" s="7"/>
      <c r="J97" s="7"/>
    </row>
    <row r="98" spans="1:10" ht="15">
      <c r="A98" s="7"/>
      <c r="B98" s="11">
        <v>20</v>
      </c>
      <c r="C98" s="12">
        <v>21.397030000000001</v>
      </c>
      <c r="D98" s="11">
        <v>20</v>
      </c>
      <c r="E98" s="12">
        <v>10.63631</v>
      </c>
      <c r="F98" s="11">
        <v>20</v>
      </c>
      <c r="G98" s="12">
        <v>2.6124299999999998</v>
      </c>
      <c r="H98" s="7"/>
      <c r="I98" s="7"/>
      <c r="J98" s="7"/>
    </row>
    <row r="99" spans="1:10" ht="15">
      <c r="A99" s="7"/>
      <c r="B99" s="11">
        <v>30</v>
      </c>
      <c r="C99" s="12">
        <v>29.48311</v>
      </c>
      <c r="D99" s="11">
        <v>30</v>
      </c>
      <c r="E99" s="12">
        <v>13.80855</v>
      </c>
      <c r="F99" s="11">
        <v>30</v>
      </c>
      <c r="G99" s="12">
        <v>2.4258299999999999</v>
      </c>
      <c r="H99" s="7"/>
      <c r="I99" s="7"/>
      <c r="J99" s="7"/>
    </row>
    <row r="100" spans="1:10" ht="15">
      <c r="A100" s="7"/>
      <c r="B100" s="11">
        <v>60</v>
      </c>
      <c r="C100" s="12">
        <v>52.80836</v>
      </c>
      <c r="D100" s="11">
        <v>60</v>
      </c>
      <c r="E100" s="12">
        <v>21.583629999999999</v>
      </c>
      <c r="F100" s="11">
        <v>60</v>
      </c>
      <c r="G100" s="12">
        <v>1.7416199999999999</v>
      </c>
      <c r="H100" s="7"/>
      <c r="I100" s="7"/>
      <c r="J100" s="7"/>
    </row>
    <row r="101" spans="1:10" ht="15">
      <c r="A101" s="7"/>
      <c r="B101" s="11">
        <v>240</v>
      </c>
      <c r="C101" s="12">
        <v>85.712509999999995</v>
      </c>
      <c r="D101" s="11">
        <v>120</v>
      </c>
      <c r="E101" s="12">
        <v>38.440010000000001</v>
      </c>
      <c r="F101" s="11">
        <v>120</v>
      </c>
      <c r="G101" s="12">
        <v>1.7416199999999999</v>
      </c>
      <c r="H101" s="7"/>
      <c r="I101" s="7"/>
      <c r="J101" s="7"/>
    </row>
    <row r="102" spans="1:10" ht="15">
      <c r="A102" s="7"/>
      <c r="B102" s="11">
        <v>378</v>
      </c>
      <c r="C102" s="12">
        <v>86.769919999999999</v>
      </c>
      <c r="D102" s="11">
        <v>210</v>
      </c>
      <c r="E102" s="12">
        <v>53.616970000000002</v>
      </c>
      <c r="F102" s="11">
        <v>210</v>
      </c>
      <c r="G102" s="12">
        <v>2.7368299999999999</v>
      </c>
      <c r="H102" s="7"/>
      <c r="I102" s="7"/>
      <c r="J102" s="7"/>
    </row>
    <row r="103" spans="1:10" ht="15">
      <c r="A103" s="7"/>
      <c r="B103" s="11"/>
      <c r="C103" s="12"/>
      <c r="D103" s="11">
        <v>270</v>
      </c>
      <c r="E103" s="12">
        <v>66.243700000000004</v>
      </c>
      <c r="F103" s="11">
        <v>270</v>
      </c>
      <c r="G103" s="12">
        <v>2.55023</v>
      </c>
      <c r="H103" s="7"/>
      <c r="I103" s="7"/>
      <c r="J103" s="7"/>
    </row>
    <row r="104" spans="1:10" ht="15">
      <c r="A104" s="7"/>
      <c r="B104" s="11"/>
      <c r="C104" s="12"/>
      <c r="D104" s="11">
        <v>330</v>
      </c>
      <c r="E104" s="12">
        <v>75.325000000000003</v>
      </c>
      <c r="F104" s="11">
        <v>330</v>
      </c>
      <c r="G104" s="12">
        <v>2.6746300000000001</v>
      </c>
      <c r="H104" s="7"/>
      <c r="I104" s="7"/>
      <c r="J104" s="7"/>
    </row>
    <row r="105" spans="1:10" ht="15">
      <c r="A105" s="7"/>
      <c r="B105" s="11"/>
      <c r="C105" s="12"/>
      <c r="D105" s="11">
        <v>390</v>
      </c>
      <c r="E105" s="12">
        <v>78.06183</v>
      </c>
      <c r="F105" s="11">
        <v>390</v>
      </c>
      <c r="G105" s="12">
        <v>3.3588399999999998</v>
      </c>
      <c r="H105" s="7"/>
      <c r="I105" s="7"/>
      <c r="J105" s="7"/>
    </row>
    <row r="106" spans="1:10" ht="15.75" thickBot="1">
      <c r="A106" s="7"/>
      <c r="B106" s="15"/>
      <c r="C106" s="17"/>
      <c r="D106" s="15">
        <v>450</v>
      </c>
      <c r="E106" s="17">
        <v>78.994839999999996</v>
      </c>
      <c r="F106" s="15">
        <v>450</v>
      </c>
      <c r="G106" s="17">
        <v>4.7272499999999997</v>
      </c>
      <c r="H106" s="7"/>
      <c r="I106" s="7"/>
      <c r="J106" s="7"/>
    </row>
    <row r="107" spans="1:10" ht="15">
      <c r="A107" s="7"/>
      <c r="B107" s="7"/>
      <c r="C107" s="7"/>
      <c r="D107" s="7"/>
      <c r="E107" s="7"/>
      <c r="F107" s="7"/>
      <c r="G107" s="7"/>
      <c r="H107" s="7"/>
      <c r="I107" s="7"/>
      <c r="J107" s="7"/>
    </row>
    <row r="108" spans="1:10" ht="15">
      <c r="A108" s="7"/>
      <c r="B108" s="7"/>
      <c r="C108" s="7"/>
      <c r="D108" s="7"/>
      <c r="E108" s="7"/>
      <c r="F108" s="7"/>
      <c r="G108" s="7"/>
      <c r="H108" s="7"/>
      <c r="I108" s="7"/>
      <c r="J108" s="7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zoomScale="80" zoomScaleNormal="80" workbookViewId="0">
      <selection activeCell="D14" sqref="D14"/>
    </sheetView>
  </sheetViews>
  <sheetFormatPr defaultRowHeight="13.5"/>
  <cols>
    <col min="1" max="1" width="22.25" customWidth="1"/>
    <col min="2" max="2" width="12.75" customWidth="1"/>
    <col min="3" max="3" width="10.875" customWidth="1"/>
    <col min="4" max="4" width="10.125" customWidth="1"/>
    <col min="5" max="5" width="10" customWidth="1"/>
    <col min="6" max="6" width="10.25" customWidth="1"/>
  </cols>
  <sheetData>
    <row r="1" spans="1:7" ht="15.75" thickBot="1">
      <c r="A1" s="6" t="s">
        <v>81</v>
      </c>
      <c r="B1" s="6" t="s">
        <v>31</v>
      </c>
      <c r="C1" s="7"/>
      <c r="D1" s="7"/>
      <c r="E1" s="7"/>
      <c r="F1" s="7"/>
      <c r="G1" s="7"/>
    </row>
    <row r="2" spans="1:7" ht="15">
      <c r="A2" s="7"/>
      <c r="B2" s="8" t="s">
        <v>10</v>
      </c>
      <c r="C2" s="8" t="s">
        <v>7</v>
      </c>
      <c r="D2" s="8" t="s">
        <v>8</v>
      </c>
      <c r="E2" s="8" t="s">
        <v>29</v>
      </c>
      <c r="F2" s="8" t="s">
        <v>30</v>
      </c>
      <c r="G2" s="7"/>
    </row>
    <row r="3" spans="1:7" ht="15.75" thickBot="1">
      <c r="A3" s="7"/>
      <c r="B3" s="10" t="s">
        <v>28</v>
      </c>
      <c r="C3" s="10" t="s">
        <v>12</v>
      </c>
      <c r="D3" s="10" t="s">
        <v>12</v>
      </c>
      <c r="E3" s="10" t="s">
        <v>12</v>
      </c>
      <c r="F3" s="10" t="s">
        <v>12</v>
      </c>
      <c r="G3" s="7"/>
    </row>
    <row r="4" spans="1:7" ht="15">
      <c r="A4" s="7"/>
      <c r="B4" s="19">
        <v>4</v>
      </c>
      <c r="C4" s="12">
        <v>11.019349999999999</v>
      </c>
      <c r="D4" s="12">
        <v>4.6866399999999997</v>
      </c>
      <c r="E4" s="12">
        <v>11.951029999999999</v>
      </c>
      <c r="F4" s="12">
        <v>6.4676400000000003</v>
      </c>
      <c r="G4" s="7"/>
    </row>
    <row r="5" spans="1:7" ht="15">
      <c r="A5" s="7"/>
      <c r="B5" s="19">
        <v>8</v>
      </c>
      <c r="C5" s="12">
        <v>14.15507</v>
      </c>
      <c r="D5" s="12">
        <v>8.2134800000000006</v>
      </c>
      <c r="E5" s="12">
        <v>19.108260000000001</v>
      </c>
      <c r="F5" s="12">
        <v>8.7196200000000008</v>
      </c>
      <c r="G5" s="7"/>
    </row>
    <row r="6" spans="1:7" ht="15">
      <c r="A6" s="7"/>
      <c r="B6" s="19">
        <v>12</v>
      </c>
      <c r="C6" s="12">
        <v>12.46744</v>
      </c>
      <c r="D6" s="12"/>
      <c r="E6" s="12">
        <v>32.05979</v>
      </c>
      <c r="F6" s="12">
        <v>12.511620000000001</v>
      </c>
      <c r="G6" s="7"/>
    </row>
    <row r="7" spans="1:7" ht="15">
      <c r="A7" s="7"/>
      <c r="B7" s="19">
        <v>24</v>
      </c>
      <c r="C7" s="12">
        <v>21.355399999999999</v>
      </c>
      <c r="D7" s="12">
        <v>17.542100000000001</v>
      </c>
      <c r="E7" s="12">
        <v>69.306430000000006</v>
      </c>
      <c r="F7" s="12">
        <v>25.235309999999998</v>
      </c>
      <c r="G7" s="7"/>
    </row>
    <row r="8" spans="1:7" ht="15">
      <c r="A8" s="7"/>
      <c r="B8" s="19">
        <v>36</v>
      </c>
      <c r="C8" s="12">
        <v>32.243009999999998</v>
      </c>
      <c r="D8" s="12">
        <v>27.457370000000001</v>
      </c>
      <c r="E8" s="12">
        <v>101.07189</v>
      </c>
      <c r="F8" s="12">
        <v>40.084470000000003</v>
      </c>
      <c r="G8" s="7"/>
    </row>
    <row r="9" spans="1:7" ht="15.75" thickBot="1">
      <c r="A9" s="7"/>
      <c r="B9" s="16">
        <v>48</v>
      </c>
      <c r="C9" s="17">
        <v>41.758180000000003</v>
      </c>
      <c r="D9" s="17">
        <v>28.60633</v>
      </c>
      <c r="E9" s="17">
        <v>99.948499999999996</v>
      </c>
      <c r="F9" s="17">
        <v>44.569629999999997</v>
      </c>
      <c r="G9" s="7"/>
    </row>
    <row r="10" spans="1:7" ht="15">
      <c r="A10" s="7"/>
      <c r="B10" s="7"/>
      <c r="C10" s="7"/>
      <c r="D10" s="7"/>
      <c r="E10" s="7"/>
      <c r="F10" s="7"/>
      <c r="G10" s="7"/>
    </row>
    <row r="11" spans="1:7" ht="15">
      <c r="A11" s="7"/>
      <c r="B11" s="7"/>
      <c r="C11" s="7"/>
      <c r="D11" s="7"/>
      <c r="E11" s="7"/>
      <c r="F11" s="7"/>
      <c r="G11" s="7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zoomScale="90" zoomScaleNormal="90" workbookViewId="0">
      <selection activeCell="F23" sqref="F23"/>
    </sheetView>
  </sheetViews>
  <sheetFormatPr defaultRowHeight="13.5"/>
  <cols>
    <col min="1" max="2" width="21.75" customWidth="1"/>
    <col min="3" max="3" width="20.75" customWidth="1"/>
    <col min="4" max="4" width="20.5" customWidth="1"/>
  </cols>
  <sheetData>
    <row r="1" spans="1:4" ht="15.75" thickBot="1">
      <c r="A1" s="6" t="s">
        <v>82</v>
      </c>
      <c r="B1" s="6" t="s">
        <v>90</v>
      </c>
      <c r="C1" s="7"/>
      <c r="D1" s="7"/>
    </row>
    <row r="2" spans="1:4" ht="15.75" thickBot="1">
      <c r="A2" s="7"/>
      <c r="B2" s="22" t="s">
        <v>24</v>
      </c>
      <c r="C2" s="22" t="s">
        <v>0</v>
      </c>
    </row>
    <row r="3" spans="1:4" ht="15">
      <c r="A3" s="7"/>
      <c r="B3" s="19">
        <v>1.8051108783000001</v>
      </c>
      <c r="C3" s="19">
        <v>4.8162999999999999E-6</v>
      </c>
    </row>
    <row r="4" spans="1:4" ht="15">
      <c r="A4" s="7"/>
      <c r="B4" s="19">
        <v>1.7551108783</v>
      </c>
      <c r="C4" s="19">
        <v>5.0149020699999998E-2</v>
      </c>
    </row>
    <row r="5" spans="1:4" ht="15">
      <c r="A5" s="7"/>
      <c r="B5" s="19">
        <v>1.7051108783</v>
      </c>
      <c r="C5" s="19">
        <v>0.21691156919999999</v>
      </c>
    </row>
    <row r="6" spans="1:4" ht="15">
      <c r="A6" s="7"/>
      <c r="B6" s="19">
        <v>1.6551108782999999</v>
      </c>
      <c r="C6" s="19">
        <v>0.51734360239999999</v>
      </c>
    </row>
    <row r="7" spans="1:4" ht="15">
      <c r="A7" s="7"/>
      <c r="B7" s="19">
        <v>1.6051108783000001</v>
      </c>
      <c r="C7" s="19">
        <v>0.97379732230000005</v>
      </c>
    </row>
    <row r="8" spans="1:4" ht="15">
      <c r="A8" s="7"/>
      <c r="B8" s="19">
        <v>1.5551108783000001</v>
      </c>
      <c r="C8" s="19">
        <v>1.6067286392</v>
      </c>
    </row>
    <row r="9" spans="1:4" ht="15">
      <c r="A9" s="7"/>
      <c r="B9" s="19">
        <v>1.5051108783</v>
      </c>
      <c r="C9" s="19">
        <v>2.4362608040999998</v>
      </c>
    </row>
    <row r="10" spans="1:4" ht="15">
      <c r="A10" s="7"/>
      <c r="B10" s="19">
        <v>1.4551108783</v>
      </c>
      <c r="C10" s="19">
        <v>3.4762688917000002</v>
      </c>
    </row>
    <row r="11" spans="1:4" ht="15">
      <c r="A11" s="7"/>
      <c r="B11" s="19">
        <v>1.4051108782999999</v>
      </c>
      <c r="C11" s="19">
        <v>4.7317934096999998</v>
      </c>
    </row>
    <row r="12" spans="1:4" ht="15">
      <c r="A12" s="7"/>
      <c r="B12" s="19">
        <v>1.3551108783000001</v>
      </c>
      <c r="C12" s="19">
        <v>6.1942215846000002</v>
      </c>
    </row>
    <row r="13" spans="1:4" ht="15">
      <c r="A13" s="7"/>
      <c r="B13" s="19">
        <v>1.3051108783000001</v>
      </c>
      <c r="C13" s="19">
        <v>7.8301396003999999</v>
      </c>
    </row>
    <row r="14" spans="1:4" ht="15">
      <c r="A14" s="7"/>
      <c r="B14" s="19">
        <v>1.2551108783</v>
      </c>
      <c r="C14" s="19">
        <v>9.3667238228999992</v>
      </c>
    </row>
    <row r="15" spans="1:4" ht="15.75" thickBot="1">
      <c r="A15" s="7"/>
      <c r="B15" s="16">
        <v>1.2051108783</v>
      </c>
      <c r="C15" s="16">
        <v>10.9057589227</v>
      </c>
    </row>
    <row r="16" spans="1:4">
      <c r="B16" s="4"/>
      <c r="C16" s="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workbookViewId="0">
      <selection activeCell="A27" sqref="A27"/>
    </sheetView>
  </sheetViews>
  <sheetFormatPr defaultRowHeight="15"/>
  <cols>
    <col min="1" max="1" width="23.125" style="7" customWidth="1"/>
    <col min="2" max="2" width="20.75" style="7" customWidth="1"/>
    <col min="3" max="3" width="20.625" style="7" customWidth="1"/>
    <col min="4" max="4" width="14.5" style="7" customWidth="1"/>
    <col min="11" max="11" width="15" style="7" customWidth="1"/>
    <col min="12" max="12" width="12.625" style="7" customWidth="1"/>
    <col min="13" max="13" width="9" style="7"/>
  </cols>
  <sheetData>
    <row r="1" spans="1:10">
      <c r="A1" s="6" t="s">
        <v>83</v>
      </c>
      <c r="B1" s="6" t="s">
        <v>91</v>
      </c>
      <c r="D1" s="6"/>
      <c r="E1" s="2"/>
      <c r="F1" s="2"/>
      <c r="G1" s="2"/>
      <c r="H1" s="2"/>
      <c r="I1" s="2"/>
      <c r="J1" s="2"/>
    </row>
    <row r="2" spans="1:10" ht="15.75" thickBot="1">
      <c r="B2" s="23"/>
    </row>
    <row r="3" spans="1:10">
      <c r="A3" s="6" t="s">
        <v>84</v>
      </c>
      <c r="B3" s="18" t="s">
        <v>2</v>
      </c>
      <c r="C3" s="18" t="s">
        <v>26</v>
      </c>
    </row>
    <row r="4" spans="1:10" ht="15.75" thickBot="1">
      <c r="B4" s="24" t="s">
        <v>25</v>
      </c>
      <c r="C4" s="24" t="s">
        <v>27</v>
      </c>
    </row>
    <row r="5" spans="1:10">
      <c r="B5" s="19">
        <v>3.57</v>
      </c>
      <c r="C5" s="19">
        <v>0.60682002803701895</v>
      </c>
    </row>
    <row r="6" spans="1:10">
      <c r="B6" s="19">
        <v>3.47</v>
      </c>
      <c r="C6" s="19">
        <v>1.20603464723867</v>
      </c>
    </row>
    <row r="7" spans="1:10">
      <c r="B7" s="19">
        <v>3.37</v>
      </c>
      <c r="C7" s="19">
        <v>1.75261381171314</v>
      </c>
    </row>
    <row r="8" spans="1:10">
      <c r="B8" s="19">
        <v>3.27</v>
      </c>
      <c r="C8" s="19">
        <v>2.3501341565548701</v>
      </c>
    </row>
    <row r="9" spans="1:10">
      <c r="B9" s="19">
        <v>3.17</v>
      </c>
      <c r="C9" s="19">
        <v>3.1582778973247798</v>
      </c>
    </row>
    <row r="10" spans="1:10">
      <c r="B10" s="19">
        <v>3.07</v>
      </c>
      <c r="C10" s="19">
        <v>4.0742214091843403</v>
      </c>
    </row>
    <row r="11" spans="1:10">
      <c r="B11" s="19">
        <v>2.97</v>
      </c>
      <c r="C11" s="19">
        <v>5.2682580845273996</v>
      </c>
    </row>
    <row r="12" spans="1:10">
      <c r="B12" s="19">
        <v>2.87</v>
      </c>
      <c r="C12" s="19">
        <v>6.8811695673946298</v>
      </c>
    </row>
    <row r="13" spans="1:10">
      <c r="B13" s="19">
        <v>2.77</v>
      </c>
      <c r="C13" s="19">
        <v>8.8279158385604504</v>
      </c>
    </row>
    <row r="14" spans="1:10">
      <c r="B14" s="19">
        <v>2.67</v>
      </c>
      <c r="C14" s="19">
        <v>11.4797876979273</v>
      </c>
    </row>
    <row r="15" spans="1:10">
      <c r="B15" s="19">
        <v>2.57</v>
      </c>
      <c r="C15" s="19">
        <v>14.6109823067293</v>
      </c>
    </row>
    <row r="16" spans="1:10">
      <c r="B16" s="19">
        <v>2.4700000000000002</v>
      </c>
      <c r="C16" s="19">
        <v>18.271794511620801</v>
      </c>
    </row>
    <row r="17" spans="1:4">
      <c r="B17" s="19">
        <v>2.37</v>
      </c>
      <c r="C17" s="19">
        <v>22.445137242603</v>
      </c>
    </row>
    <row r="18" spans="1:4">
      <c r="B18" s="19">
        <v>2.27</v>
      </c>
      <c r="C18" s="19">
        <v>24.8814660352886</v>
      </c>
    </row>
    <row r="19" spans="1:4">
      <c r="B19" s="19">
        <v>2.17</v>
      </c>
      <c r="C19" s="19">
        <v>27.161940417924399</v>
      </c>
    </row>
    <row r="20" spans="1:4">
      <c r="B20" s="19">
        <v>2.0699999999999998</v>
      </c>
      <c r="C20" s="19">
        <v>29.440281269979799</v>
      </c>
    </row>
    <row r="21" spans="1:4">
      <c r="B21" s="19">
        <v>1.97</v>
      </c>
      <c r="C21" s="19">
        <v>8.1561549040326895</v>
      </c>
    </row>
    <row r="22" spans="1:4" ht="15.75" thickBot="1">
      <c r="B22" s="16">
        <v>1.87</v>
      </c>
      <c r="C22" s="16">
        <v>8.1583260850402297</v>
      </c>
    </row>
    <row r="26" spans="1:4" ht="15.75" thickBot="1"/>
    <row r="27" spans="1:4">
      <c r="A27" s="6" t="s">
        <v>85</v>
      </c>
      <c r="B27" s="18" t="s">
        <v>2</v>
      </c>
      <c r="C27" s="18" t="s">
        <v>2</v>
      </c>
      <c r="D27" s="18" t="s">
        <v>26</v>
      </c>
    </row>
    <row r="28" spans="1:4" ht="15.75" thickBot="1">
      <c r="B28" s="24" t="s">
        <v>25</v>
      </c>
      <c r="C28" s="24" t="s">
        <v>71</v>
      </c>
      <c r="D28" s="24" t="s">
        <v>27</v>
      </c>
    </row>
    <row r="29" spans="1:4">
      <c r="B29" s="50">
        <v>2.6619349451000001</v>
      </c>
      <c r="C29" s="50">
        <v>2.2681274546000001</v>
      </c>
      <c r="D29" s="49">
        <v>0</v>
      </c>
    </row>
    <row r="30" spans="1:4">
      <c r="B30" s="50">
        <v>2.5619349451</v>
      </c>
      <c r="C30" s="50">
        <v>2.2681274546000001</v>
      </c>
      <c r="D30" s="49">
        <v>21.053679960779846</v>
      </c>
    </row>
    <row r="31" spans="1:4">
      <c r="B31" s="50">
        <v>2.4619349450999999</v>
      </c>
      <c r="C31" s="50">
        <v>2.2681274546000001</v>
      </c>
      <c r="D31" s="49">
        <v>25.893845130456612</v>
      </c>
    </row>
    <row r="32" spans="1:4">
      <c r="B32" s="50">
        <v>2.3619349450999998</v>
      </c>
      <c r="C32" s="50">
        <v>2.2681274546000001</v>
      </c>
      <c r="D32" s="49">
        <v>5.1684151275549084</v>
      </c>
    </row>
    <row r="33" spans="2:4">
      <c r="B33" s="50">
        <v>2.2619349451000001</v>
      </c>
      <c r="C33" s="50">
        <v>2.2681274546000001</v>
      </c>
      <c r="D33" s="49">
        <v>3.0131727163679898</v>
      </c>
    </row>
    <row r="34" spans="2:4">
      <c r="B34" s="50">
        <v>2.1619349451000001</v>
      </c>
      <c r="C34" s="50">
        <v>2.2681274546000001</v>
      </c>
      <c r="D34" s="49">
        <v>9.666901646880433</v>
      </c>
    </row>
    <row r="35" spans="2:4">
      <c r="B35" s="50">
        <v>2.0619349451</v>
      </c>
      <c r="C35" s="50">
        <v>2.2681274546000001</v>
      </c>
      <c r="D35" s="49">
        <v>11.273261935682967</v>
      </c>
    </row>
    <row r="36" spans="2:4">
      <c r="B36" s="50">
        <v>1.9619349451000001</v>
      </c>
      <c r="C36" s="50">
        <v>2.2681274546000001</v>
      </c>
      <c r="D36" s="49">
        <v>-14.230460849124938</v>
      </c>
    </row>
    <row r="37" spans="2:4">
      <c r="B37" s="50">
        <v>1.8619349451</v>
      </c>
      <c r="C37" s="50">
        <v>2.2681274546000001</v>
      </c>
      <c r="D37" s="49">
        <v>-8.2886408793274313</v>
      </c>
    </row>
    <row r="38" spans="2:4">
      <c r="B38" s="50">
        <v>2.6619349451000001</v>
      </c>
      <c r="C38" s="50">
        <v>2.1681274546</v>
      </c>
      <c r="D38" s="49">
        <v>2.4044262352399528</v>
      </c>
    </row>
    <row r="39" spans="2:4">
      <c r="B39" s="50">
        <v>2.5619349451</v>
      </c>
      <c r="C39" s="50">
        <v>2.1681274546</v>
      </c>
      <c r="D39" s="49">
        <v>17.17259954684414</v>
      </c>
    </row>
    <row r="40" spans="2:4">
      <c r="B40" s="50">
        <v>2.4619349450999999</v>
      </c>
      <c r="C40" s="50">
        <v>2.1681274546</v>
      </c>
      <c r="D40" s="49">
        <v>25.052418312290683</v>
      </c>
    </row>
    <row r="41" spans="2:4">
      <c r="B41" s="50">
        <v>2.3619349450999998</v>
      </c>
      <c r="C41" s="50">
        <v>2.1681274546</v>
      </c>
      <c r="D41" s="49">
        <v>7.4876256405841559</v>
      </c>
    </row>
    <row r="42" spans="2:4">
      <c r="B42" s="50">
        <v>2.2619349451000001</v>
      </c>
      <c r="C42" s="50">
        <v>2.1681274546</v>
      </c>
      <c r="D42" s="49">
        <v>1.0473125211428851</v>
      </c>
    </row>
    <row r="43" spans="2:4">
      <c r="B43" s="50">
        <v>2.1619349451000001</v>
      </c>
      <c r="C43" s="50">
        <v>2.1681274546</v>
      </c>
      <c r="D43" s="49">
        <v>8.2309728020336479</v>
      </c>
    </row>
    <row r="44" spans="2:4">
      <c r="B44" s="50">
        <v>2.0619349451</v>
      </c>
      <c r="C44" s="50">
        <v>2.1681274546</v>
      </c>
      <c r="D44" s="49">
        <v>13.300994518445805</v>
      </c>
    </row>
    <row r="45" spans="2:4">
      <c r="B45" s="50">
        <v>1.9619349451000001</v>
      </c>
      <c r="C45" s="50">
        <v>2.1681274546</v>
      </c>
      <c r="D45" s="49">
        <v>-20.140340611338615</v>
      </c>
    </row>
    <row r="46" spans="2:4">
      <c r="B46" s="50">
        <v>1.8619349451</v>
      </c>
      <c r="C46" s="50">
        <v>2.1681274546</v>
      </c>
      <c r="D46" s="49">
        <v>-2.4599607817362994</v>
      </c>
    </row>
    <row r="47" spans="2:4">
      <c r="B47" s="50">
        <v>2.6619349451000001</v>
      </c>
      <c r="C47" s="50">
        <v>2.0681274545999999</v>
      </c>
      <c r="D47" s="49">
        <v>5.0795598530676216</v>
      </c>
    </row>
    <row r="48" spans="2:4">
      <c r="B48" s="50">
        <v>2.5619349451</v>
      </c>
      <c r="C48" s="50">
        <v>2.0681274545999999</v>
      </c>
      <c r="D48" s="49">
        <v>13.759201590437442</v>
      </c>
    </row>
    <row r="49" spans="2:4">
      <c r="B49" s="50">
        <v>2.4619349450999999</v>
      </c>
      <c r="C49" s="50">
        <v>2.0681274545999999</v>
      </c>
      <c r="D49" s="49">
        <v>20.354070176603273</v>
      </c>
    </row>
    <row r="50" spans="2:4">
      <c r="B50" s="50">
        <v>2.3619349450999998</v>
      </c>
      <c r="C50" s="50">
        <v>2.0681274545999999</v>
      </c>
      <c r="D50" s="49">
        <v>9.951602480141446</v>
      </c>
    </row>
    <row r="51" spans="2:4">
      <c r="B51" s="50">
        <v>2.2619349451000001</v>
      </c>
      <c r="C51" s="50">
        <v>2.0681274545999999</v>
      </c>
      <c r="D51" s="49">
        <v>1.686430437490344</v>
      </c>
    </row>
    <row r="52" spans="2:4">
      <c r="B52" s="50">
        <v>2.1619349451000001</v>
      </c>
      <c r="C52" s="50">
        <v>2.0681274545999999</v>
      </c>
      <c r="D52" s="49">
        <v>6.8610579043161124</v>
      </c>
    </row>
    <row r="53" spans="2:4">
      <c r="B53" s="50">
        <v>2.0619349451</v>
      </c>
      <c r="C53" s="50">
        <v>2.0681274545999999</v>
      </c>
      <c r="D53" s="49">
        <v>7.4335971157997847</v>
      </c>
    </row>
    <row r="54" spans="2:4">
      <c r="B54" s="50">
        <v>1.9619349451000001</v>
      </c>
      <c r="C54" s="50">
        <v>2.0681274545999999</v>
      </c>
      <c r="D54" s="49">
        <v>-25.773112398805097</v>
      </c>
    </row>
    <row r="55" spans="2:4">
      <c r="B55" s="50">
        <v>1.8619349451</v>
      </c>
      <c r="C55" s="50">
        <v>2.0681274545999999</v>
      </c>
      <c r="D55" s="49">
        <v>3.1689204501453787</v>
      </c>
    </row>
    <row r="56" spans="2:4">
      <c r="B56" s="50">
        <v>2.6619349451000001</v>
      </c>
      <c r="C56" s="50">
        <v>1.9681274546</v>
      </c>
      <c r="D56" s="49">
        <v>8.0037517931777984</v>
      </c>
    </row>
    <row r="57" spans="2:4">
      <c r="B57" s="50">
        <v>2.5619349451</v>
      </c>
      <c r="C57" s="50">
        <v>1.9681274546</v>
      </c>
      <c r="D57" s="49">
        <v>10.611428193747997</v>
      </c>
    </row>
    <row r="58" spans="2:4">
      <c r="B58" s="50">
        <v>2.4619349450999999</v>
      </c>
      <c r="C58" s="50">
        <v>1.9681274546</v>
      </c>
      <c r="D58" s="49">
        <v>16.624784189509228</v>
      </c>
    </row>
    <row r="59" spans="2:4">
      <c r="B59" s="50">
        <v>2.3619349450999998</v>
      </c>
      <c r="C59" s="50">
        <v>1.9681274546</v>
      </c>
      <c r="D59" s="49">
        <v>12.570762295275927</v>
      </c>
    </row>
    <row r="60" spans="2:4">
      <c r="B60" s="50">
        <v>2.2619349451000001</v>
      </c>
      <c r="C60" s="50">
        <v>1.9681274546</v>
      </c>
      <c r="D60" s="49">
        <v>3.4940956139471382</v>
      </c>
    </row>
    <row r="61" spans="2:4">
      <c r="B61" s="50">
        <v>2.1619349451000001</v>
      </c>
      <c r="C61" s="50">
        <v>1.9681274546</v>
      </c>
      <c r="D61" s="49">
        <v>5.5311780804768205</v>
      </c>
    </row>
    <row r="62" spans="2:4">
      <c r="B62" s="50">
        <v>2.0619349451</v>
      </c>
      <c r="C62" s="50">
        <v>1.9681274546</v>
      </c>
      <c r="D62" s="49">
        <v>-29.248759248061106</v>
      </c>
    </row>
    <row r="63" spans="2:4">
      <c r="B63" s="50">
        <v>1.9619349451000001</v>
      </c>
      <c r="C63" s="50">
        <v>1.9681274546</v>
      </c>
      <c r="D63" s="49">
        <v>-30.709035441977903</v>
      </c>
    </row>
    <row r="64" spans="2:4">
      <c r="B64" s="50">
        <v>1.8619349451</v>
      </c>
      <c r="C64" s="50">
        <v>1.9681274546</v>
      </c>
      <c r="D64" s="49">
        <v>8.5447273021563888</v>
      </c>
    </row>
    <row r="65" spans="2:4">
      <c r="B65" s="50">
        <v>2.6619349451000001</v>
      </c>
      <c r="C65" s="50">
        <v>1.8681274546</v>
      </c>
      <c r="D65" s="49">
        <v>11.150772179011256</v>
      </c>
    </row>
    <row r="66" spans="2:4">
      <c r="B66" s="50">
        <v>2.5619349451</v>
      </c>
      <c r="C66" s="50">
        <v>1.8681274546</v>
      </c>
      <c r="D66" s="49">
        <v>7.6633281607646495</v>
      </c>
    </row>
    <row r="67" spans="2:4">
      <c r="B67" s="50">
        <v>2.4619349450999999</v>
      </c>
      <c r="C67" s="50">
        <v>1.8681274546</v>
      </c>
      <c r="D67" s="49">
        <v>13.362364898668602</v>
      </c>
    </row>
    <row r="68" spans="2:4">
      <c r="B68" s="50">
        <v>2.3619349450999998</v>
      </c>
      <c r="C68" s="50">
        <v>1.8681274546</v>
      </c>
      <c r="D68" s="49">
        <v>15.424673227127641</v>
      </c>
    </row>
    <row r="69" spans="2:4">
      <c r="B69" s="50">
        <v>2.2619349451000001</v>
      </c>
      <c r="C69" s="50">
        <v>1.8681274546</v>
      </c>
      <c r="D69" s="49">
        <v>5.4662308988627046</v>
      </c>
    </row>
    <row r="70" spans="2:4">
      <c r="B70" s="50">
        <v>2.1619349451000001</v>
      </c>
      <c r="C70" s="50">
        <v>1.8681274546</v>
      </c>
      <c r="D70" s="49">
        <v>4.2511224714107811</v>
      </c>
    </row>
    <row r="71" spans="2:4">
      <c r="B71" s="50">
        <v>2.0619349451</v>
      </c>
      <c r="C71" s="50">
        <v>1.8681274546</v>
      </c>
      <c r="D71" s="49">
        <v>-25.464817227330059</v>
      </c>
    </row>
    <row r="72" spans="2:4">
      <c r="B72" s="50">
        <v>1.9619349451000001</v>
      </c>
      <c r="C72" s="50">
        <v>1.8681274546</v>
      </c>
      <c r="D72" s="49">
        <v>-34.239589328877628</v>
      </c>
    </row>
    <row r="73" spans="2:4">
      <c r="B73" s="50">
        <v>1.8619349451</v>
      </c>
      <c r="C73" s="50">
        <v>1.8681274546</v>
      </c>
      <c r="D73" s="49">
        <v>4.4129570424556732</v>
      </c>
    </row>
    <row r="74" spans="2:4">
      <c r="B74" s="50">
        <v>2.6619349451000001</v>
      </c>
      <c r="C74" s="50">
        <v>1.7681274546000001</v>
      </c>
      <c r="D74" s="49">
        <v>14.513216404942796</v>
      </c>
    </row>
    <row r="75" spans="2:4">
      <c r="B75" s="50">
        <v>2.5619349451</v>
      </c>
      <c r="C75" s="50">
        <v>1.7681274546000001</v>
      </c>
      <c r="D75" s="49">
        <v>4.9140857299789786</v>
      </c>
    </row>
    <row r="76" spans="2:4">
      <c r="B76" s="50">
        <v>2.4619349450999999</v>
      </c>
      <c r="C76" s="50">
        <v>1.7681274546000001</v>
      </c>
      <c r="D76" s="49">
        <v>10.357224297709763</v>
      </c>
    </row>
    <row r="77" spans="2:4">
      <c r="B77" s="50">
        <v>2.3619349450999998</v>
      </c>
      <c r="C77" s="50">
        <v>1.7681274546000001</v>
      </c>
      <c r="D77" s="49">
        <v>18.742187808500603</v>
      </c>
    </row>
    <row r="78" spans="2:4">
      <c r="B78" s="50">
        <v>2.2619349451000001</v>
      </c>
      <c r="C78" s="50">
        <v>1.7681274546000001</v>
      </c>
      <c r="D78" s="49">
        <v>7.5762926621828228</v>
      </c>
    </row>
    <row r="79" spans="2:4">
      <c r="B79" s="50">
        <v>2.1619349451000001</v>
      </c>
      <c r="C79" s="50">
        <v>1.7681274546000001</v>
      </c>
      <c r="D79" s="49">
        <v>3.0426028883084655</v>
      </c>
    </row>
    <row r="80" spans="2:4">
      <c r="B80" s="50">
        <v>2.0619349451</v>
      </c>
      <c r="C80" s="50">
        <v>1.7681274546000001</v>
      </c>
      <c r="D80" s="49">
        <v>-20.27111348696053</v>
      </c>
    </row>
    <row r="81" spans="2:4">
      <c r="B81" s="50">
        <v>1.9619349451000001</v>
      </c>
      <c r="C81" s="50">
        <v>1.7681274546000001</v>
      </c>
      <c r="D81" s="49">
        <v>-30.78182648611255</v>
      </c>
    </row>
    <row r="82" spans="2:4">
      <c r="B82" s="50">
        <v>1.8619349451</v>
      </c>
      <c r="C82" s="50">
        <v>1.7681274546000001</v>
      </c>
      <c r="D82" s="49">
        <v>-0.85774205205962062</v>
      </c>
    </row>
    <row r="83" spans="2:4">
      <c r="B83" s="50">
        <v>2.6619349451000001</v>
      </c>
      <c r="C83" s="50">
        <v>1.6681274546</v>
      </c>
      <c r="D83" s="49">
        <v>18.149882063269615</v>
      </c>
    </row>
    <row r="84" spans="2:4">
      <c r="B84" s="50">
        <v>2.5619349451</v>
      </c>
      <c r="C84" s="50">
        <v>1.6681274546</v>
      </c>
      <c r="D84" s="49">
        <v>2.3881110013462603</v>
      </c>
    </row>
    <row r="85" spans="2:4">
      <c r="B85" s="50">
        <v>2.4619349450999999</v>
      </c>
      <c r="C85" s="50">
        <v>1.6681274546</v>
      </c>
      <c r="D85" s="49">
        <v>7.5398971405811608</v>
      </c>
    </row>
    <row r="86" spans="2:4">
      <c r="B86" s="50">
        <v>2.3619349450999998</v>
      </c>
      <c r="C86" s="50">
        <v>1.6681274546</v>
      </c>
      <c r="D86" s="49">
        <v>23.041063714539632</v>
      </c>
    </row>
    <row r="87" spans="2:4">
      <c r="B87" s="50">
        <v>2.2619349451000001</v>
      </c>
      <c r="C87" s="50">
        <v>1.6681274546</v>
      </c>
      <c r="D87" s="49">
        <v>9.8042633668519557</v>
      </c>
    </row>
    <row r="88" spans="2:4">
      <c r="B88" s="50">
        <v>2.1619349451000001</v>
      </c>
      <c r="C88" s="50">
        <v>1.6681274546</v>
      </c>
      <c r="D88" s="49">
        <v>3.0398418486583978</v>
      </c>
    </row>
    <row r="89" spans="2:4">
      <c r="B89" s="50">
        <v>2.0619349451</v>
      </c>
      <c r="C89" s="50">
        <v>1.6681274546</v>
      </c>
      <c r="D89" s="49">
        <v>-14.377988215303048</v>
      </c>
    </row>
    <row r="90" spans="2:4">
      <c r="B90" s="50">
        <v>1.9619349451000001</v>
      </c>
      <c r="C90" s="50">
        <v>1.6681274546</v>
      </c>
      <c r="D90" s="49">
        <v>-27.107196533121169</v>
      </c>
    </row>
    <row r="91" spans="2:4">
      <c r="B91" s="50">
        <v>1.8619349451</v>
      </c>
      <c r="C91" s="50">
        <v>1.6681274546</v>
      </c>
      <c r="D91" s="49">
        <v>-6.378879988566041</v>
      </c>
    </row>
    <row r="92" spans="2:4">
      <c r="B92" s="50">
        <v>2.6619349451000001</v>
      </c>
      <c r="C92" s="50">
        <v>1.5681274545999999</v>
      </c>
      <c r="D92" s="49">
        <v>22.255736201070249</v>
      </c>
    </row>
    <row r="93" spans="2:4">
      <c r="B93" s="50">
        <v>2.5619349451</v>
      </c>
      <c r="C93" s="50">
        <v>1.5681274545999999</v>
      </c>
      <c r="D93" s="49">
        <v>0.10899831331335008</v>
      </c>
    </row>
    <row r="94" spans="2:4">
      <c r="B94" s="50">
        <v>2.4619349450999999</v>
      </c>
      <c r="C94" s="50">
        <v>1.5681274545999999</v>
      </c>
      <c r="D94" s="49">
        <v>4.9067438747733831</v>
      </c>
    </row>
    <row r="95" spans="2:4">
      <c r="B95" s="50">
        <v>2.3619349450999998</v>
      </c>
      <c r="C95" s="50">
        <v>1.5681274545999999</v>
      </c>
      <c r="D95" s="49">
        <v>24.107389758573845</v>
      </c>
    </row>
    <row r="96" spans="2:4">
      <c r="B96" s="50">
        <v>2.2619349451000001</v>
      </c>
      <c r="C96" s="50">
        <v>1.5681274545999999</v>
      </c>
      <c r="D96" s="49">
        <v>12.164073712192476</v>
      </c>
    </row>
    <row r="97" spans="2:4">
      <c r="B97" s="50">
        <v>2.1619349451000001</v>
      </c>
      <c r="C97" s="50">
        <v>1.5681274545999999</v>
      </c>
      <c r="D97" s="49">
        <v>4.5050126127898693</v>
      </c>
    </row>
    <row r="98" spans="2:4">
      <c r="B98" s="50">
        <v>2.0619349451</v>
      </c>
      <c r="C98" s="50">
        <v>1.5681274545999999</v>
      </c>
      <c r="D98" s="49">
        <v>-8.2059979438781738</v>
      </c>
    </row>
    <row r="99" spans="2:4">
      <c r="B99" s="50">
        <v>1.9619349451000001</v>
      </c>
      <c r="C99" s="50">
        <v>1.5681274545999999</v>
      </c>
      <c r="D99" s="49">
        <v>-22.025754152797163</v>
      </c>
    </row>
    <row r="100" spans="2:4">
      <c r="B100" s="50">
        <v>1.8619349451</v>
      </c>
      <c r="C100" s="50">
        <v>1.5681274545999999</v>
      </c>
      <c r="D100" s="49">
        <v>-12.097432256443426</v>
      </c>
    </row>
    <row r="101" spans="2:4">
      <c r="B101" s="50">
        <v>2.6619349451000001</v>
      </c>
      <c r="C101" s="50">
        <v>1.4681274546</v>
      </c>
      <c r="D101" s="49">
        <v>27.303104842547327</v>
      </c>
    </row>
    <row r="102" spans="2:4">
      <c r="B102" s="50">
        <v>2.5619349451</v>
      </c>
      <c r="C102" s="50">
        <v>1.4681274546</v>
      </c>
      <c r="D102" s="49">
        <v>2.334333467297256E-2</v>
      </c>
    </row>
    <row r="103" spans="2:4">
      <c r="B103" s="50">
        <v>2.4619349450999999</v>
      </c>
      <c r="C103" s="50">
        <v>1.4681274546</v>
      </c>
      <c r="D103" s="49">
        <v>2.4804803261067718</v>
      </c>
    </row>
    <row r="104" spans="2:4">
      <c r="B104" s="50">
        <v>2.3619349450999998</v>
      </c>
      <c r="C104" s="50">
        <v>1.4681274546</v>
      </c>
      <c r="D104" s="49">
        <v>19.585999160539359</v>
      </c>
    </row>
    <row r="105" spans="2:4">
      <c r="B105" s="50">
        <v>2.2619349451000001</v>
      </c>
      <c r="C105" s="50">
        <v>1.4681274546</v>
      </c>
      <c r="D105" s="49">
        <v>14.742821947904304</v>
      </c>
    </row>
    <row r="106" spans="2:4">
      <c r="B106" s="50">
        <v>2.1619349451000001</v>
      </c>
      <c r="C106" s="50">
        <v>1.4681274546</v>
      </c>
      <c r="D106" s="49">
        <v>6.0821937334258109</v>
      </c>
    </row>
    <row r="107" spans="2:4">
      <c r="B107" s="50">
        <v>2.0619349451</v>
      </c>
      <c r="C107" s="50">
        <v>1.4681274546</v>
      </c>
      <c r="D107" s="49">
        <v>-2.0009379482362419</v>
      </c>
    </row>
    <row r="108" spans="2:4">
      <c r="B108" s="50">
        <v>1.9619349451000001</v>
      </c>
      <c r="C108" s="50">
        <v>1.4681274546</v>
      </c>
      <c r="D108" s="49">
        <v>-16.246270760893822</v>
      </c>
    </row>
    <row r="109" spans="2:4">
      <c r="B109" s="50">
        <v>1.8619349451</v>
      </c>
      <c r="C109" s="50">
        <v>1.4681274546</v>
      </c>
      <c r="D109" s="49">
        <v>-17.927869379287586</v>
      </c>
    </row>
    <row r="110" spans="2:4">
      <c r="B110" s="50">
        <v>2.6619349451000001</v>
      </c>
      <c r="C110" s="50">
        <v>1.3681274546</v>
      </c>
      <c r="D110" s="49">
        <v>26.640580840408802</v>
      </c>
    </row>
    <row r="111" spans="2:4">
      <c r="B111" s="50">
        <v>2.5619349451</v>
      </c>
      <c r="C111" s="50">
        <v>1.3681274546</v>
      </c>
      <c r="D111" s="49">
        <v>2.3711682583671063</v>
      </c>
    </row>
    <row r="112" spans="2:4">
      <c r="B112" s="50">
        <v>2.4619349450999999</v>
      </c>
      <c r="C112" s="50">
        <v>1.3681274546</v>
      </c>
      <c r="D112" s="49">
        <v>0.2848263350315392</v>
      </c>
    </row>
    <row r="113" spans="2:4">
      <c r="B113" s="50">
        <v>2.3619349450999998</v>
      </c>
      <c r="C113" s="50">
        <v>1.3681274546</v>
      </c>
      <c r="D113" s="49">
        <v>16.041953830514103</v>
      </c>
    </row>
    <row r="114" spans="2:4">
      <c r="B114" s="50">
        <v>2.2619349451000001</v>
      </c>
      <c r="C114" s="50">
        <v>1.3681274546</v>
      </c>
      <c r="D114" s="49">
        <v>17.779400749830529</v>
      </c>
    </row>
    <row r="115" spans="2:4">
      <c r="B115" s="50">
        <v>2.1619349451000001</v>
      </c>
      <c r="C115" s="50">
        <v>1.3681274546</v>
      </c>
      <c r="D115" s="49">
        <v>7.748732135631144</v>
      </c>
    </row>
    <row r="116" spans="2:4">
      <c r="B116" s="50">
        <v>2.0619349451</v>
      </c>
      <c r="C116" s="50">
        <v>1.3681274546</v>
      </c>
      <c r="D116" s="49">
        <v>4.092237192671746</v>
      </c>
    </row>
    <row r="117" spans="2:4">
      <c r="B117" s="50">
        <v>1.9619349451000001</v>
      </c>
      <c r="C117" s="50">
        <v>1.3681274546</v>
      </c>
      <c r="D117" s="49">
        <v>-10.188863632967696</v>
      </c>
    </row>
    <row r="118" spans="2:4">
      <c r="B118" s="50">
        <v>1.8619349451</v>
      </c>
      <c r="C118" s="50">
        <v>1.3681274546</v>
      </c>
      <c r="D118" s="49">
        <v>-23.726178040960804</v>
      </c>
    </row>
    <row r="119" spans="2:4">
      <c r="B119" s="50">
        <v>2.6619349451000001</v>
      </c>
      <c r="C119" s="50">
        <v>1.2681274546000001</v>
      </c>
      <c r="D119" s="49">
        <v>21.686146281892434</v>
      </c>
    </row>
    <row r="120" spans="2:4">
      <c r="B120" s="50">
        <v>2.5619349451</v>
      </c>
      <c r="C120" s="50">
        <v>1.2681274546000001</v>
      </c>
      <c r="D120" s="49">
        <v>4.9780916480813175</v>
      </c>
    </row>
    <row r="121" spans="2:4">
      <c r="B121" s="50">
        <v>2.4619349450999999</v>
      </c>
      <c r="C121" s="50">
        <v>1.2681274546000001</v>
      </c>
      <c r="D121" s="49">
        <v>0.58534039533697069</v>
      </c>
    </row>
    <row r="122" spans="2:4">
      <c r="B122" s="50">
        <v>2.3619349450999998</v>
      </c>
      <c r="C122" s="50">
        <v>1.2681274546000001</v>
      </c>
      <c r="D122" s="49">
        <v>12.963645680109039</v>
      </c>
    </row>
    <row r="123" spans="2:4">
      <c r="B123" s="50">
        <v>2.2619349451000001</v>
      </c>
      <c r="C123" s="50">
        <v>1.2681274546000001</v>
      </c>
      <c r="D123" s="49">
        <v>21.788995007053018</v>
      </c>
    </row>
    <row r="124" spans="2:4">
      <c r="B124" s="50">
        <v>2.1619349451000001</v>
      </c>
      <c r="C124" s="50">
        <v>1.2681274546000001</v>
      </c>
      <c r="D124" s="49">
        <v>9.4898186069913208</v>
      </c>
    </row>
    <row r="125" spans="2:4">
      <c r="B125" s="50">
        <v>2.0619349451</v>
      </c>
      <c r="C125" s="50">
        <v>1.2681274546000001</v>
      </c>
      <c r="D125" s="49">
        <v>9.985738969873637</v>
      </c>
    </row>
    <row r="126" spans="2:4">
      <c r="B126" s="50">
        <v>1.9619349451000001</v>
      </c>
      <c r="C126" s="50">
        <v>1.2681274546000001</v>
      </c>
      <c r="D126" s="49">
        <v>-4.0990142899099737</v>
      </c>
    </row>
    <row r="127" spans="2:4">
      <c r="B127" s="50">
        <v>1.8619349451</v>
      </c>
      <c r="C127" s="50">
        <v>1.2681274546000001</v>
      </c>
      <c r="D127" s="49">
        <v>-29.247378728352487</v>
      </c>
    </row>
    <row r="128" spans="2:4">
      <c r="B128" s="50">
        <v>2.6619349451000001</v>
      </c>
      <c r="C128" s="50">
        <v>1.1681274546</v>
      </c>
      <c r="D128" s="49">
        <v>17.681132840225473</v>
      </c>
    </row>
    <row r="129" spans="2:4">
      <c r="B129" s="50">
        <v>2.5619349451</v>
      </c>
      <c r="C129" s="50">
        <v>1.1681274546</v>
      </c>
      <c r="D129" s="49">
        <v>7.8228409483563155</v>
      </c>
    </row>
    <row r="130" spans="2:4">
      <c r="B130" s="50">
        <v>2.4619349450999999</v>
      </c>
      <c r="C130" s="50">
        <v>1.1681274546</v>
      </c>
      <c r="D130" s="49">
        <v>2.6785221663303673</v>
      </c>
    </row>
    <row r="131" spans="2:4">
      <c r="B131" s="50">
        <v>2.3619349450999998</v>
      </c>
      <c r="C131" s="50">
        <v>1.1681274546</v>
      </c>
      <c r="D131" s="49">
        <v>10.132262321189046</v>
      </c>
    </row>
    <row r="132" spans="2:4">
      <c r="B132" s="50">
        <v>2.2619349451000001</v>
      </c>
      <c r="C132" s="50">
        <v>1.1681274546</v>
      </c>
      <c r="D132" s="49">
        <v>19.274817447643727</v>
      </c>
    </row>
    <row r="133" spans="2:4">
      <c r="B133" s="50">
        <v>2.1619349451000001</v>
      </c>
      <c r="C133" s="50">
        <v>1.1681274546</v>
      </c>
      <c r="D133" s="49">
        <v>11.326788453618065</v>
      </c>
    </row>
    <row r="134" spans="2:4">
      <c r="B134" s="50">
        <v>2.0619349451</v>
      </c>
      <c r="C134" s="50">
        <v>1.1681274546</v>
      </c>
      <c r="D134" s="49">
        <v>15.624346591066569</v>
      </c>
    </row>
    <row r="135" spans="2:4">
      <c r="B135" s="50">
        <v>1.9619349451000001</v>
      </c>
      <c r="C135" s="50">
        <v>1.1681274546</v>
      </c>
      <c r="D135" s="49">
        <v>1.8782599389087409</v>
      </c>
    </row>
    <row r="136" spans="2:4">
      <c r="B136" s="50">
        <v>1.8619349451</v>
      </c>
      <c r="C136" s="50">
        <v>1.1681274546</v>
      </c>
      <c r="D136" s="49">
        <v>-34.071165913017467</v>
      </c>
    </row>
    <row r="137" spans="2:4">
      <c r="B137" s="50">
        <v>2.6619349451000001</v>
      </c>
      <c r="C137" s="50">
        <v>1.0681274545999999</v>
      </c>
      <c r="D137" s="49">
        <v>14.144680369179696</v>
      </c>
    </row>
    <row r="138" spans="2:4">
      <c r="B138" s="50">
        <v>2.5619349451</v>
      </c>
      <c r="C138" s="50">
        <v>1.0681274545999999</v>
      </c>
      <c r="D138" s="49">
        <v>10.879876544000581</v>
      </c>
    </row>
    <row r="139" spans="2:4">
      <c r="B139" s="50">
        <v>2.4619349450999999</v>
      </c>
      <c r="C139" s="50">
        <v>1.0681274545999999</v>
      </c>
      <c r="D139" s="49">
        <v>4.9827352145221084</v>
      </c>
    </row>
    <row r="140" spans="2:4">
      <c r="B140" s="50">
        <v>2.3619349450999998</v>
      </c>
      <c r="C140" s="50">
        <v>1.0681274545999999</v>
      </c>
      <c r="D140" s="49">
        <v>7.4740714463405311</v>
      </c>
    </row>
    <row r="141" spans="2:4">
      <c r="B141" s="50">
        <v>2.2619349451000001</v>
      </c>
      <c r="C141" s="50">
        <v>1.0681274545999999</v>
      </c>
      <c r="D141" s="49">
        <v>15.84598276973702</v>
      </c>
    </row>
    <row r="142" spans="2:4">
      <c r="B142" s="50">
        <v>2.1619349451000001</v>
      </c>
      <c r="C142" s="50">
        <v>1.0681274545999999</v>
      </c>
      <c r="D142" s="49">
        <v>13.359980364330113</v>
      </c>
    </row>
    <row r="143" spans="2:4">
      <c r="B143" s="50">
        <v>2.0619349451</v>
      </c>
      <c r="C143" s="50">
        <v>1.0681274545999999</v>
      </c>
      <c r="D143" s="49">
        <v>13.177375245373696</v>
      </c>
    </row>
    <row r="144" spans="2:4">
      <c r="B144" s="50">
        <v>1.9619349451000001</v>
      </c>
      <c r="C144" s="50">
        <v>1.0681274545999999</v>
      </c>
      <c r="D144" s="49">
        <v>7.6553587964735925</v>
      </c>
    </row>
    <row r="145" spans="2:4">
      <c r="B145" s="50">
        <v>1.8619349451</v>
      </c>
      <c r="C145" s="50">
        <v>1.0681274545999999</v>
      </c>
      <c r="D145" s="49">
        <v>-37.4888936814386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"/>
  <sheetViews>
    <sheetView topLeftCell="A95" workbookViewId="0">
      <selection activeCell="B1" sqref="B1"/>
    </sheetView>
  </sheetViews>
  <sheetFormatPr defaultRowHeight="13.5"/>
  <cols>
    <col min="1" max="1" width="22" customWidth="1"/>
    <col min="2" max="2" width="24" style="4" customWidth="1"/>
    <col min="3" max="3" width="22.625" style="4" customWidth="1"/>
    <col min="4" max="4" width="19.5" customWidth="1"/>
    <col min="6" max="6" width="14.75" customWidth="1"/>
    <col min="7" max="7" width="14.5" customWidth="1"/>
  </cols>
  <sheetData>
    <row r="1" spans="1:3" ht="14.25">
      <c r="A1" s="6" t="s">
        <v>86</v>
      </c>
      <c r="B1" s="25" t="s">
        <v>92</v>
      </c>
    </row>
    <row r="2" spans="1:3" ht="14.25" thickBot="1"/>
    <row r="3" spans="1:3" ht="14.25">
      <c r="A3" s="6" t="s">
        <v>87</v>
      </c>
      <c r="B3" s="18" t="s">
        <v>2</v>
      </c>
      <c r="C3" s="18" t="s">
        <v>26</v>
      </c>
    </row>
    <row r="4" spans="1:3" ht="15" thickBot="1">
      <c r="B4" s="24" t="s">
        <v>25</v>
      </c>
      <c r="C4" s="24" t="s">
        <v>27</v>
      </c>
    </row>
    <row r="5" spans="1:3">
      <c r="B5" s="4">
        <v>3.5160801325</v>
      </c>
      <c r="C5" s="4">
        <v>0.77177094339999996</v>
      </c>
    </row>
    <row r="6" spans="1:3">
      <c r="B6" s="4">
        <v>3.4660801325000001</v>
      </c>
      <c r="C6" s="4">
        <v>0.9195870813</v>
      </c>
    </row>
    <row r="7" spans="1:3">
      <c r="B7" s="4">
        <v>3.4160801324999999</v>
      </c>
      <c r="C7" s="4">
        <v>1.0904390926</v>
      </c>
    </row>
    <row r="8" spans="1:3">
      <c r="B8" s="4">
        <v>3.3660801325</v>
      </c>
      <c r="C8" s="4">
        <v>1.289347054</v>
      </c>
    </row>
    <row r="9" spans="1:3">
      <c r="B9" s="4">
        <v>3.3160801325000002</v>
      </c>
      <c r="C9" s="4">
        <v>1.5169070989</v>
      </c>
    </row>
    <row r="10" spans="1:3">
      <c r="B10" s="4">
        <v>3.2660801325</v>
      </c>
      <c r="C10" s="4">
        <v>1.7821930153000001</v>
      </c>
    </row>
    <row r="11" spans="1:3">
      <c r="B11" s="4">
        <v>3.2160801325000001</v>
      </c>
      <c r="C11" s="4">
        <v>2.0859954645999998</v>
      </c>
    </row>
    <row r="12" spans="1:3">
      <c r="B12" s="4">
        <v>3.1660801324999999</v>
      </c>
      <c r="C12" s="4">
        <v>2.4397162949000002</v>
      </c>
    </row>
    <row r="13" spans="1:3">
      <c r="B13" s="4">
        <v>3.1160801325</v>
      </c>
      <c r="C13" s="4">
        <v>2.8478421983</v>
      </c>
    </row>
    <row r="14" spans="1:3">
      <c r="B14" s="4">
        <v>3.0660801325000002</v>
      </c>
      <c r="C14" s="4">
        <v>3.3059053080999998</v>
      </c>
    </row>
    <row r="15" spans="1:3">
      <c r="B15" s="4">
        <v>3.0160801325</v>
      </c>
      <c r="C15" s="4">
        <v>3.8381086651</v>
      </c>
    </row>
    <row r="16" spans="1:3">
      <c r="B16" s="4">
        <v>2.9660801325000001</v>
      </c>
      <c r="C16" s="4">
        <v>4.4495476468000001</v>
      </c>
    </row>
    <row r="17" spans="2:3">
      <c r="B17" s="4">
        <v>2.9160801324999999</v>
      </c>
      <c r="C17" s="4">
        <v>5.1441881133000003</v>
      </c>
    </row>
    <row r="18" spans="2:3">
      <c r="B18" s="4">
        <v>2.8660801325</v>
      </c>
      <c r="C18" s="4">
        <v>5.9433402865999998</v>
      </c>
    </row>
    <row r="19" spans="2:3">
      <c r="B19" s="4">
        <v>2.8160801325000002</v>
      </c>
      <c r="C19" s="4">
        <v>6.8548668617999997</v>
      </c>
    </row>
    <row r="20" spans="2:3">
      <c r="B20" s="4">
        <v>2.7660801325</v>
      </c>
      <c r="C20" s="4">
        <v>7.8850052821999999</v>
      </c>
    </row>
    <row r="21" spans="2:3">
      <c r="B21" s="4">
        <v>2.7160801325000001</v>
      </c>
      <c r="C21" s="4">
        <v>9.0152691183999991</v>
      </c>
    </row>
    <row r="22" spans="2:3">
      <c r="B22" s="4">
        <v>2.6660801324999999</v>
      </c>
      <c r="C22" s="4">
        <v>10.2735009668</v>
      </c>
    </row>
    <row r="23" spans="2:3">
      <c r="B23" s="4">
        <v>2.6160801325</v>
      </c>
      <c r="C23" s="4">
        <v>11.652158163999999</v>
      </c>
    </row>
    <row r="24" spans="2:3">
      <c r="B24" s="4">
        <v>2.5660801325000002</v>
      </c>
      <c r="C24" s="4">
        <v>13.1345113055</v>
      </c>
    </row>
    <row r="25" spans="2:3">
      <c r="B25" s="4">
        <v>2.5160801325</v>
      </c>
      <c r="C25" s="4">
        <v>14.6779587721</v>
      </c>
    </row>
    <row r="26" spans="2:3">
      <c r="B26" s="4">
        <v>2.4660801325000001</v>
      </c>
      <c r="C26" s="4">
        <v>16.254984272200002</v>
      </c>
    </row>
    <row r="27" spans="2:3">
      <c r="B27" s="4">
        <v>2.4160801324999999</v>
      </c>
      <c r="C27" s="4">
        <v>17.4537846958</v>
      </c>
    </row>
    <row r="28" spans="2:3">
      <c r="B28" s="4">
        <v>2.3660801325</v>
      </c>
      <c r="C28" s="4">
        <v>8.9969081903999992</v>
      </c>
    </row>
    <row r="29" spans="2:3">
      <c r="B29" s="4">
        <v>2.3160801325000002</v>
      </c>
      <c r="C29" s="4">
        <v>8.6951890724999998</v>
      </c>
    </row>
    <row r="30" spans="2:3">
      <c r="B30" s="4">
        <v>2.2660801325</v>
      </c>
      <c r="C30" s="4">
        <v>8.3499333458000002</v>
      </c>
    </row>
    <row r="31" spans="2:3">
      <c r="B31" s="4">
        <v>2.2160801325000001</v>
      </c>
      <c r="C31" s="4">
        <v>7.9939409313000001</v>
      </c>
    </row>
    <row r="32" spans="2:3">
      <c r="B32" s="4">
        <v>2.1660801324999999</v>
      </c>
      <c r="C32" s="4">
        <v>7.6496139185000001</v>
      </c>
    </row>
    <row r="33" spans="1:4">
      <c r="B33" s="4">
        <v>2.1160801325</v>
      </c>
      <c r="C33" s="4">
        <v>7.3570501644000004</v>
      </c>
    </row>
    <row r="34" spans="1:4">
      <c r="B34" s="4">
        <v>2.0660801325000002</v>
      </c>
      <c r="C34" s="4">
        <v>7.1667579084000002</v>
      </c>
    </row>
    <row r="35" spans="1:4">
      <c r="B35" s="4">
        <v>2.0160801325</v>
      </c>
      <c r="C35" s="4">
        <v>7.1316926775000002</v>
      </c>
    </row>
    <row r="36" spans="1:4">
      <c r="B36" s="4">
        <v>1.9660801324999999</v>
      </c>
      <c r="C36" s="4">
        <v>7.3211189703999997</v>
      </c>
    </row>
    <row r="39" spans="1:4" ht="14.25" thickBot="1"/>
    <row r="40" spans="1:4" ht="14.25">
      <c r="A40" s="6" t="s">
        <v>88</v>
      </c>
      <c r="B40" s="18" t="s">
        <v>2</v>
      </c>
      <c r="C40" s="18" t="s">
        <v>2</v>
      </c>
      <c r="D40" s="18" t="s">
        <v>26</v>
      </c>
    </row>
    <row r="41" spans="1:4" ht="15" thickBot="1">
      <c r="B41" s="24" t="s">
        <v>25</v>
      </c>
      <c r="C41" s="24" t="s">
        <v>1</v>
      </c>
      <c r="D41" s="24" t="s">
        <v>27</v>
      </c>
    </row>
    <row r="42" spans="1:4">
      <c r="B42" s="5">
        <v>2.5660797128000001</v>
      </c>
      <c r="C42" s="5">
        <v>2.0436344324000002</v>
      </c>
      <c r="D42" s="1">
        <v>1.32586376591286</v>
      </c>
    </row>
    <row r="43" spans="1:4">
      <c r="B43" s="5">
        <v>2.4660797128</v>
      </c>
      <c r="C43" s="5">
        <v>2.0436344324000002</v>
      </c>
      <c r="D43" s="1">
        <v>10.311478891447999</v>
      </c>
    </row>
    <row r="44" spans="1:4">
      <c r="B44" s="5">
        <v>2.3660797128</v>
      </c>
      <c r="C44" s="5">
        <v>2.0436344324000002</v>
      </c>
      <c r="D44" s="1">
        <v>11.733477036517399</v>
      </c>
    </row>
    <row r="45" spans="1:4">
      <c r="B45" s="5">
        <v>2.2660797127999999</v>
      </c>
      <c r="C45" s="5">
        <v>2.0436344324000002</v>
      </c>
      <c r="D45" s="1">
        <v>-0.855922276121868</v>
      </c>
    </row>
    <row r="46" spans="1:4">
      <c r="B46" s="5">
        <v>2.1660797127999998</v>
      </c>
      <c r="C46" s="5">
        <v>2.0436344324000002</v>
      </c>
      <c r="D46" s="1">
        <v>-0.92720729857017703</v>
      </c>
    </row>
    <row r="47" spans="1:4">
      <c r="B47" s="5">
        <v>2.0660797128000001</v>
      </c>
      <c r="C47" s="5">
        <v>2.0436344324000002</v>
      </c>
      <c r="D47" s="1">
        <v>-0.84123856557320897</v>
      </c>
    </row>
    <row r="48" spans="1:4">
      <c r="B48" s="5">
        <v>1.9660797128</v>
      </c>
      <c r="C48" s="5">
        <v>2.0436344324000002</v>
      </c>
      <c r="D48" s="1">
        <v>-0.66340251486575397</v>
      </c>
    </row>
    <row r="49" spans="2:4">
      <c r="B49" s="5">
        <v>2.5660797128000001</v>
      </c>
      <c r="C49" s="5">
        <v>1.9436344323999999</v>
      </c>
      <c r="D49" s="1">
        <v>1.39721153945362</v>
      </c>
    </row>
    <row r="50" spans="2:4">
      <c r="B50" s="5">
        <v>2.4660797128</v>
      </c>
      <c r="C50" s="5">
        <v>1.9436344323999999</v>
      </c>
      <c r="D50" s="1">
        <v>9.4665380231194298</v>
      </c>
    </row>
    <row r="51" spans="2:4">
      <c r="B51" s="5">
        <v>2.3660797128</v>
      </c>
      <c r="C51" s="5">
        <v>1.9436344323999999</v>
      </c>
      <c r="D51" s="1">
        <v>4.9693065218880603</v>
      </c>
    </row>
    <row r="52" spans="2:4">
      <c r="B52" s="5">
        <v>2.2660797127999999</v>
      </c>
      <c r="C52" s="5">
        <v>1.9436344323999999</v>
      </c>
      <c r="D52" s="1">
        <v>-0.77171056829192797</v>
      </c>
    </row>
    <row r="53" spans="2:4">
      <c r="B53" s="5">
        <v>2.1660797127999998</v>
      </c>
      <c r="C53" s="5">
        <v>1.9436344323999999</v>
      </c>
      <c r="D53" s="1">
        <v>-0.97878853819714395</v>
      </c>
    </row>
    <row r="54" spans="2:4">
      <c r="B54" s="5">
        <v>2.0660797128000001</v>
      </c>
      <c r="C54" s="5">
        <v>1.9436344323999999</v>
      </c>
      <c r="D54" s="1">
        <v>-0.98625589537103198</v>
      </c>
    </row>
    <row r="55" spans="2:4">
      <c r="B55" s="5">
        <v>1.9660797128</v>
      </c>
      <c r="C55" s="5">
        <v>1.9436344323999999</v>
      </c>
      <c r="D55" s="1">
        <v>-0.457014804694715</v>
      </c>
    </row>
    <row r="56" spans="2:4">
      <c r="B56" s="5">
        <v>2.5660797128000001</v>
      </c>
      <c r="C56" s="5">
        <v>1.8436344324</v>
      </c>
      <c r="D56" s="1">
        <v>1.51656375119484</v>
      </c>
    </row>
    <row r="57" spans="2:4">
      <c r="B57" s="5">
        <v>2.4660797128</v>
      </c>
      <c r="C57" s="5">
        <v>1.8436344324</v>
      </c>
      <c r="D57" s="1">
        <v>8.8308714060835207</v>
      </c>
    </row>
    <row r="58" spans="2:4">
      <c r="B58" s="5">
        <v>2.3660797128</v>
      </c>
      <c r="C58" s="5">
        <v>1.8436344324</v>
      </c>
      <c r="D58" s="1">
        <v>3.9027294744344601</v>
      </c>
    </row>
    <row r="59" spans="2:4">
      <c r="B59" s="5">
        <v>2.2660797127999999</v>
      </c>
      <c r="C59" s="5">
        <v>1.8436344324</v>
      </c>
      <c r="D59" s="1">
        <v>-0.647589288077143</v>
      </c>
    </row>
    <row r="60" spans="2:4">
      <c r="B60" s="5">
        <v>2.1660797127999998</v>
      </c>
      <c r="C60" s="5">
        <v>1.8436344324</v>
      </c>
      <c r="D60" s="1">
        <v>-0.96598735471507102</v>
      </c>
    </row>
    <row r="61" spans="2:4">
      <c r="B61" s="5">
        <v>2.0660797128000001</v>
      </c>
      <c r="C61" s="5">
        <v>1.8436344324</v>
      </c>
      <c r="D61" s="1">
        <v>-1.1000860278120499</v>
      </c>
    </row>
    <row r="62" spans="2:4">
      <c r="B62" s="5">
        <v>1.9660797128</v>
      </c>
      <c r="C62" s="5">
        <v>1.8436344324</v>
      </c>
      <c r="D62" s="1">
        <v>-0.23337059717425301</v>
      </c>
    </row>
    <row r="63" spans="2:4">
      <c r="B63" s="5">
        <v>2.5660797128000001</v>
      </c>
      <c r="C63" s="5">
        <v>1.7436344323999999</v>
      </c>
      <c r="D63" s="1">
        <v>1.6633381061596899</v>
      </c>
    </row>
    <row r="64" spans="2:4">
      <c r="B64" s="5">
        <v>2.4660797128</v>
      </c>
      <c r="C64" s="5">
        <v>1.7436344323999999</v>
      </c>
      <c r="D64" s="1">
        <v>8.2328553289525601</v>
      </c>
    </row>
    <row r="65" spans="2:4">
      <c r="B65" s="5">
        <v>2.3660797128</v>
      </c>
      <c r="C65" s="5">
        <v>1.7436344323999999</v>
      </c>
      <c r="D65" s="1">
        <v>3.4499817311858001</v>
      </c>
    </row>
    <row r="66" spans="2:4">
      <c r="B66" s="5">
        <v>2.2660797127999999</v>
      </c>
      <c r="C66" s="5">
        <v>1.7436344323999999</v>
      </c>
      <c r="D66" s="1">
        <v>-0.53595543702357096</v>
      </c>
    </row>
    <row r="67" spans="2:4">
      <c r="B67" s="5">
        <v>2.1660797127999998</v>
      </c>
      <c r="C67" s="5">
        <v>1.7436344323999999</v>
      </c>
      <c r="D67" s="1">
        <v>-0.912649089635719</v>
      </c>
    </row>
    <row r="68" spans="2:4">
      <c r="B68" s="5">
        <v>2.0660797128000001</v>
      </c>
      <c r="C68" s="5">
        <v>1.7436344323999999</v>
      </c>
      <c r="D68" s="1">
        <v>-1.1814739453274701</v>
      </c>
    </row>
    <row r="69" spans="2:4">
      <c r="B69" s="5">
        <v>1.9660797128</v>
      </c>
      <c r="C69" s="5">
        <v>1.7436344323999999</v>
      </c>
      <c r="D69" s="1">
        <v>-1.8637017388491099E-2</v>
      </c>
    </row>
    <row r="70" spans="2:4">
      <c r="B70" s="5">
        <v>2.5660797128000001</v>
      </c>
      <c r="C70" s="5">
        <v>1.6436344324000001</v>
      </c>
      <c r="D70" s="1">
        <v>1.8181445764184101</v>
      </c>
    </row>
    <row r="71" spans="2:4">
      <c r="B71" s="5">
        <v>2.4660797128</v>
      </c>
      <c r="C71" s="5">
        <v>1.6436344324000001</v>
      </c>
      <c r="D71" s="1">
        <v>7.6133156933114803</v>
      </c>
    </row>
    <row r="72" spans="2:4">
      <c r="B72" s="5">
        <v>2.3660797128</v>
      </c>
      <c r="C72" s="5">
        <v>1.6436344324000001</v>
      </c>
      <c r="D72" s="1">
        <v>3.2285338050527801</v>
      </c>
    </row>
    <row r="73" spans="2:4">
      <c r="B73" s="5">
        <v>2.2660797127999999</v>
      </c>
      <c r="C73" s="5">
        <v>1.6436344324000001</v>
      </c>
      <c r="D73" s="1">
        <v>-0.39589542812061501</v>
      </c>
    </row>
    <row r="74" spans="2:4">
      <c r="B74" s="5">
        <v>2.1660797127999998</v>
      </c>
      <c r="C74" s="5">
        <v>1.6436344324000001</v>
      </c>
      <c r="D74" s="1">
        <v>-0.89991065696074601</v>
      </c>
    </row>
    <row r="75" spans="2:4">
      <c r="B75" s="5">
        <v>2.0660797128000001</v>
      </c>
      <c r="C75" s="5">
        <v>1.6436344324000001</v>
      </c>
      <c r="D75" s="1">
        <v>-1.2466721303556001</v>
      </c>
    </row>
    <row r="76" spans="2:4">
      <c r="B76" s="5">
        <v>1.9660797128</v>
      </c>
      <c r="C76" s="5">
        <v>1.6436344324000001</v>
      </c>
      <c r="D76" s="1">
        <v>6.4005917981079602E-2</v>
      </c>
    </row>
    <row r="77" spans="2:4">
      <c r="B77" s="5">
        <v>2.5660797128000001</v>
      </c>
      <c r="C77" s="5">
        <v>1.5436344324</v>
      </c>
      <c r="D77" s="1">
        <v>2.0075895435608802</v>
      </c>
    </row>
    <row r="78" spans="2:4">
      <c r="B78" s="5">
        <v>2.4660797128</v>
      </c>
      <c r="C78" s="5">
        <v>1.5436344324</v>
      </c>
      <c r="D78" s="1">
        <v>6.9607063332470096</v>
      </c>
    </row>
    <row r="79" spans="2:4">
      <c r="B79" s="5">
        <v>2.3660797128</v>
      </c>
      <c r="C79" s="5">
        <v>1.5436344324</v>
      </c>
      <c r="D79" s="1">
        <v>3.0480622164521001</v>
      </c>
    </row>
    <row r="80" spans="2:4">
      <c r="B80" s="5">
        <v>2.2660797127999999</v>
      </c>
      <c r="C80" s="5">
        <v>1.5436344324</v>
      </c>
      <c r="D80" s="1">
        <v>-0.24836806232913</v>
      </c>
    </row>
    <row r="81" spans="2:4">
      <c r="B81" s="5">
        <v>2.1660797127999998</v>
      </c>
      <c r="C81" s="5">
        <v>1.5436344324</v>
      </c>
      <c r="D81" s="1">
        <v>-0.83050816157902396</v>
      </c>
    </row>
    <row r="82" spans="2:4">
      <c r="B82" s="5">
        <v>2.0660797128000001</v>
      </c>
      <c r="C82" s="5">
        <v>1.5436344324</v>
      </c>
      <c r="D82" s="1">
        <v>-1.3174551454910299</v>
      </c>
    </row>
    <row r="83" spans="2:4">
      <c r="B83" s="5">
        <v>1.9660797128</v>
      </c>
      <c r="C83" s="5">
        <v>1.5436344324</v>
      </c>
      <c r="D83" s="1">
        <v>7.6681599848951898E-2</v>
      </c>
    </row>
    <row r="84" spans="2:4">
      <c r="B84" s="5">
        <v>2.5660797128000001</v>
      </c>
      <c r="C84" s="5">
        <v>1.4436344323999999</v>
      </c>
      <c r="D84" s="1">
        <v>2.2287237153730399</v>
      </c>
    </row>
    <row r="85" spans="2:4">
      <c r="B85" s="5">
        <v>2.4660797128</v>
      </c>
      <c r="C85" s="5">
        <v>1.4436344323999999</v>
      </c>
      <c r="D85" s="1">
        <v>6.24879737286793</v>
      </c>
    </row>
    <row r="86" spans="2:4">
      <c r="B86" s="5">
        <v>2.3660797128</v>
      </c>
      <c r="C86" s="5">
        <v>1.4436344323999999</v>
      </c>
      <c r="D86" s="1">
        <v>2.82372774891211</v>
      </c>
    </row>
    <row r="87" spans="2:4">
      <c r="B87" s="5">
        <v>2.2660797127999999</v>
      </c>
      <c r="C87" s="5">
        <v>1.4436344323999999</v>
      </c>
      <c r="D87" s="1">
        <v>-9.2934082857980702E-2</v>
      </c>
    </row>
    <row r="88" spans="2:4">
      <c r="B88" s="5">
        <v>2.1660797127999998</v>
      </c>
      <c r="C88" s="5">
        <v>1.4436344323999999</v>
      </c>
      <c r="D88" s="1">
        <v>-1.27170973948513</v>
      </c>
    </row>
    <row r="89" spans="2:4">
      <c r="B89" s="5">
        <v>2.0660797128000001</v>
      </c>
      <c r="C89" s="5">
        <v>1.4436344323999999</v>
      </c>
      <c r="D89" s="1">
        <v>-1.3935719872200101</v>
      </c>
    </row>
    <row r="90" spans="2:4">
      <c r="B90" s="5">
        <v>1.9660797128</v>
      </c>
      <c r="C90" s="5">
        <v>1.4436344323999999</v>
      </c>
      <c r="D90" s="1">
        <v>-4.8569196605785701E-2</v>
      </c>
    </row>
    <row r="91" spans="2:4">
      <c r="B91" s="5">
        <v>2.5660797128000001</v>
      </c>
      <c r="C91" s="5">
        <v>1.3436344324</v>
      </c>
      <c r="D91" s="1">
        <v>2.4648553520547201</v>
      </c>
    </row>
    <row r="92" spans="2:4">
      <c r="B92" s="5">
        <v>2.4660797128</v>
      </c>
      <c r="C92" s="5">
        <v>1.3436344324</v>
      </c>
      <c r="D92" s="1">
        <v>5.5442930185702801</v>
      </c>
    </row>
    <row r="93" spans="2:4">
      <c r="B93" s="5">
        <v>2.3660797128</v>
      </c>
      <c r="C93" s="5">
        <v>1.3436344324</v>
      </c>
      <c r="D93" s="1">
        <v>2.5343205982435402</v>
      </c>
    </row>
    <row r="94" spans="2:4">
      <c r="B94" s="5">
        <v>2.2660797127999999</v>
      </c>
      <c r="C94" s="5">
        <v>1.3436344324</v>
      </c>
      <c r="D94" s="1">
        <v>9.1930068517587199E-2</v>
      </c>
    </row>
    <row r="95" spans="2:4">
      <c r="B95" s="5">
        <v>2.1660797127999998</v>
      </c>
      <c r="C95" s="5">
        <v>1.3436344324</v>
      </c>
      <c r="D95" s="1">
        <v>-1.3708561613774899</v>
      </c>
    </row>
    <row r="96" spans="2:4">
      <c r="B96" s="5">
        <v>2.0660797128000001</v>
      </c>
      <c r="C96" s="5">
        <v>1.3436344324</v>
      </c>
      <c r="D96" s="1">
        <v>-1.4482280212459699</v>
      </c>
    </row>
    <row r="97" spans="2:4">
      <c r="B97" s="5">
        <v>1.9660797128</v>
      </c>
      <c r="C97" s="5">
        <v>1.3436344324</v>
      </c>
      <c r="D97" s="1">
        <v>-0.208897746164702</v>
      </c>
    </row>
    <row r="98" spans="2:4">
      <c r="B98" s="5">
        <v>2.5660797128000001</v>
      </c>
      <c r="C98" s="5">
        <v>1.2436344323999999</v>
      </c>
      <c r="D98" s="1">
        <v>2.71272140707097</v>
      </c>
    </row>
    <row r="99" spans="2:4">
      <c r="B99" s="5">
        <v>2.4660797128</v>
      </c>
      <c r="C99" s="5">
        <v>1.2436344323999999</v>
      </c>
      <c r="D99" s="1">
        <v>4.8865380846189304</v>
      </c>
    </row>
    <row r="100" spans="2:4">
      <c r="B100" s="5">
        <v>2.3660797128</v>
      </c>
      <c r="C100" s="5">
        <v>1.2436344323999999</v>
      </c>
      <c r="D100" s="1">
        <v>2.1531088806715801</v>
      </c>
    </row>
    <row r="101" spans="2:4">
      <c r="B101" s="5">
        <v>2.2660797127999999</v>
      </c>
      <c r="C101" s="5">
        <v>1.2436344323999999</v>
      </c>
      <c r="D101" s="1">
        <v>0.33402304071988098</v>
      </c>
    </row>
    <row r="102" spans="2:4">
      <c r="B102" s="5">
        <v>2.1660797127999998</v>
      </c>
      <c r="C102" s="5">
        <v>1.2436344323999999</v>
      </c>
      <c r="D102" s="1">
        <v>-1.4505498045329801</v>
      </c>
    </row>
    <row r="103" spans="2:4">
      <c r="B103" s="5">
        <v>2.0660797128000001</v>
      </c>
      <c r="C103" s="5">
        <v>1.2436344323999999</v>
      </c>
      <c r="D103" s="1">
        <v>-1.47822295127037</v>
      </c>
    </row>
    <row r="104" spans="2:4">
      <c r="B104" s="5">
        <v>1.9660797128</v>
      </c>
      <c r="C104" s="5">
        <v>1.2436344323999999</v>
      </c>
      <c r="D104" s="1">
        <v>-0.65455463793815505</v>
      </c>
    </row>
    <row r="105" spans="2:4">
      <c r="B105" s="5">
        <v>2.5660797128000001</v>
      </c>
      <c r="C105" s="5">
        <v>1.1436344324000001</v>
      </c>
      <c r="D105" s="1">
        <v>3.0079643913605998</v>
      </c>
    </row>
    <row r="106" spans="2:4">
      <c r="B106" s="5">
        <v>2.4660797128</v>
      </c>
      <c r="C106" s="5">
        <v>1.1436344324000001</v>
      </c>
      <c r="D106" s="1">
        <v>4.2905927875465704</v>
      </c>
    </row>
    <row r="107" spans="2:4">
      <c r="B107" s="5">
        <v>2.3660797128</v>
      </c>
      <c r="C107" s="5">
        <v>1.1436344324000001</v>
      </c>
      <c r="D107" s="1">
        <v>1.7250849919462301</v>
      </c>
    </row>
    <row r="108" spans="2:4">
      <c r="B108" s="5">
        <v>2.2660797127999999</v>
      </c>
      <c r="C108" s="5">
        <v>1.1436344324000001</v>
      </c>
      <c r="D108" s="1">
        <v>0.60460492157865797</v>
      </c>
    </row>
    <row r="109" spans="2:4">
      <c r="B109" s="5">
        <v>2.1660797127999998</v>
      </c>
      <c r="C109" s="5">
        <v>1.1436344324000001</v>
      </c>
      <c r="D109" s="1">
        <v>-1.50595884910022</v>
      </c>
    </row>
    <row r="110" spans="2:4">
      <c r="B110" s="5">
        <v>2.0660797128000001</v>
      </c>
      <c r="C110" s="5">
        <v>1.1436344324000001</v>
      </c>
      <c r="D110" s="1">
        <v>-1.5058333474860199</v>
      </c>
    </row>
    <row r="111" spans="2:4">
      <c r="B111" s="5">
        <v>1.9660797128</v>
      </c>
      <c r="C111" s="5">
        <v>1.1436344324000001</v>
      </c>
      <c r="D111" s="1">
        <v>-0.48261717194421799</v>
      </c>
    </row>
    <row r="112" spans="2:4">
      <c r="B112" s="5">
        <v>2.5660797128000001</v>
      </c>
      <c r="C112" s="5">
        <v>1.0436344324</v>
      </c>
      <c r="D112" s="1">
        <v>3.3613147094885099</v>
      </c>
    </row>
    <row r="113" spans="2:4">
      <c r="B113" s="5">
        <v>2.4660797128</v>
      </c>
      <c r="C113" s="5">
        <v>1.0436344324</v>
      </c>
      <c r="D113" s="1">
        <v>3.7831890099865801</v>
      </c>
    </row>
    <row r="114" spans="2:4">
      <c r="B114" s="5">
        <v>2.3660797128</v>
      </c>
      <c r="C114" s="5">
        <v>1.0436344324</v>
      </c>
      <c r="D114" s="1">
        <v>1.3111800553641999</v>
      </c>
    </row>
    <row r="115" spans="2:4">
      <c r="B115" s="5">
        <v>2.2660797127999999</v>
      </c>
      <c r="C115" s="5">
        <v>1.0436344324</v>
      </c>
      <c r="D115" s="1">
        <v>0.93153711053796895</v>
      </c>
    </row>
    <row r="116" spans="2:4">
      <c r="B116" s="5">
        <v>2.1660797127999998</v>
      </c>
      <c r="C116" s="5">
        <v>1.0436344324</v>
      </c>
      <c r="D116" s="1">
        <v>-1.53043170010977</v>
      </c>
    </row>
    <row r="117" spans="2:4">
      <c r="B117" s="5">
        <v>2.0660797128000001</v>
      </c>
      <c r="C117" s="5">
        <v>1.0436344324</v>
      </c>
      <c r="D117" s="1">
        <v>-1.5263528916557301</v>
      </c>
    </row>
    <row r="118" spans="2:4">
      <c r="B118" s="5">
        <v>1.9660797128</v>
      </c>
      <c r="C118" s="5">
        <v>1.0436344324</v>
      </c>
      <c r="D118" s="1">
        <v>0.5542159487133859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tabSelected="1" workbookViewId="0">
      <selection activeCell="I10" sqref="I10"/>
    </sheetView>
  </sheetViews>
  <sheetFormatPr defaultRowHeight="13.5"/>
  <cols>
    <col min="1" max="1" width="20.75" customWidth="1"/>
  </cols>
  <sheetData>
    <row r="1" spans="1:16" ht="16.5" thickBot="1">
      <c r="A1" s="26" t="s">
        <v>72</v>
      </c>
      <c r="B1" s="6" t="s">
        <v>36</v>
      </c>
      <c r="C1" s="7"/>
      <c r="D1" s="7"/>
      <c r="E1" s="7"/>
    </row>
    <row r="2" spans="1:16" ht="15.75" thickBot="1">
      <c r="A2" s="22"/>
      <c r="B2" s="22" t="s">
        <v>37</v>
      </c>
      <c r="C2" s="22" t="s">
        <v>38</v>
      </c>
      <c r="D2" s="22" t="s">
        <v>39</v>
      </c>
      <c r="E2" s="22" t="s">
        <v>40</v>
      </c>
      <c r="F2" s="27" t="s">
        <v>41</v>
      </c>
      <c r="G2" s="27" t="s">
        <v>42</v>
      </c>
      <c r="H2" s="27" t="s">
        <v>43</v>
      </c>
      <c r="I2" s="27" t="s">
        <v>44</v>
      </c>
      <c r="J2" s="27" t="s">
        <v>45</v>
      </c>
      <c r="K2" s="27" t="s">
        <v>46</v>
      </c>
      <c r="L2" s="27" t="s">
        <v>47</v>
      </c>
      <c r="M2" s="27" t="s">
        <v>48</v>
      </c>
      <c r="N2" s="27" t="s">
        <v>49</v>
      </c>
      <c r="O2" s="27" t="s">
        <v>50</v>
      </c>
      <c r="P2" s="27" t="s">
        <v>51</v>
      </c>
    </row>
    <row r="3" spans="1:16" ht="15">
      <c r="A3" s="21" t="s">
        <v>32</v>
      </c>
      <c r="B3" s="21">
        <v>2.5</v>
      </c>
      <c r="C3" s="21">
        <v>5.6</v>
      </c>
      <c r="D3" s="21">
        <v>9.5</v>
      </c>
      <c r="E3" s="21">
        <v>7.8</v>
      </c>
      <c r="F3" s="21">
        <v>6.3</v>
      </c>
      <c r="G3" s="21">
        <v>13.1</v>
      </c>
      <c r="H3" s="21">
        <v>10</v>
      </c>
      <c r="I3" s="21">
        <v>11.2</v>
      </c>
      <c r="J3" s="21">
        <v>8.4</v>
      </c>
      <c r="K3" s="21">
        <v>9.9</v>
      </c>
      <c r="L3" s="21">
        <v>7.6</v>
      </c>
      <c r="M3" s="21">
        <v>8</v>
      </c>
      <c r="N3" s="21">
        <v>10.4</v>
      </c>
      <c r="O3" s="21">
        <v>8.6999999999999993</v>
      </c>
      <c r="P3" s="21">
        <v>10.8</v>
      </c>
    </row>
    <row r="4" spans="1:16" ht="15">
      <c r="A4" s="21" t="s">
        <v>33</v>
      </c>
      <c r="B4" s="21">
        <v>2.7</v>
      </c>
      <c r="C4" s="21">
        <v>6.1</v>
      </c>
      <c r="D4" s="21">
        <v>8</v>
      </c>
      <c r="E4" s="21">
        <v>8.6</v>
      </c>
      <c r="F4" s="21">
        <v>7.2</v>
      </c>
      <c r="G4" s="21">
        <v>10.199999999999999</v>
      </c>
      <c r="H4" s="21">
        <v>12.5</v>
      </c>
      <c r="I4" s="21">
        <v>11.9</v>
      </c>
      <c r="J4" s="21">
        <v>8.9</v>
      </c>
      <c r="K4" s="21">
        <v>9.1999999999999993</v>
      </c>
      <c r="L4" s="21">
        <v>8.6</v>
      </c>
      <c r="M4" s="21">
        <v>8.4</v>
      </c>
      <c r="N4" s="21">
        <v>10.7</v>
      </c>
      <c r="O4" s="21">
        <v>6.9</v>
      </c>
      <c r="P4" s="21">
        <v>11.3</v>
      </c>
    </row>
    <row r="5" spans="1:16" ht="15.75" thickBot="1">
      <c r="A5" s="21" t="s">
        <v>34</v>
      </c>
      <c r="B5" s="21">
        <v>2.8</v>
      </c>
      <c r="C5" s="21">
        <v>5.9</v>
      </c>
      <c r="D5" s="21">
        <v>8.6999999999999993</v>
      </c>
      <c r="E5" s="21">
        <v>8</v>
      </c>
      <c r="F5" s="21">
        <v>6.4</v>
      </c>
      <c r="G5" s="21">
        <v>11</v>
      </c>
      <c r="H5" s="21">
        <v>10.199999999999999</v>
      </c>
      <c r="I5" s="21">
        <v>9.3000000000000007</v>
      </c>
      <c r="J5" s="21">
        <v>9.1999999999999993</v>
      </c>
      <c r="K5" s="21">
        <v>8.6999999999999993</v>
      </c>
      <c r="L5" s="21">
        <v>9.5</v>
      </c>
      <c r="M5" s="21">
        <v>9.6</v>
      </c>
      <c r="N5" s="21">
        <v>9.3000000000000007</v>
      </c>
      <c r="O5" s="21">
        <v>7.8</v>
      </c>
      <c r="P5" s="21">
        <v>9.4</v>
      </c>
    </row>
    <row r="6" spans="1:16" ht="15.75" thickBot="1">
      <c r="A6" s="22" t="s">
        <v>35</v>
      </c>
      <c r="B6" s="28">
        <v>2.7</v>
      </c>
      <c r="C6" s="28">
        <v>5.9</v>
      </c>
      <c r="D6" s="28">
        <v>8.6999999999999993</v>
      </c>
      <c r="E6" s="28">
        <v>8.1</v>
      </c>
      <c r="F6" s="28">
        <v>6.6</v>
      </c>
      <c r="G6" s="28">
        <v>11.4</v>
      </c>
      <c r="H6" s="28">
        <v>10.9</v>
      </c>
      <c r="I6" s="28">
        <v>10.8</v>
      </c>
      <c r="J6" s="28">
        <v>8.8000000000000007</v>
      </c>
      <c r="K6" s="28">
        <v>9.3000000000000007</v>
      </c>
      <c r="L6" s="28">
        <v>8.6</v>
      </c>
      <c r="M6" s="28">
        <v>8.6999999999999993</v>
      </c>
      <c r="N6" s="28">
        <v>10.1</v>
      </c>
      <c r="O6" s="28">
        <v>7.8</v>
      </c>
      <c r="P6" s="28">
        <v>10.5</v>
      </c>
    </row>
    <row r="7" spans="1:16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1</vt:lpstr>
      <vt:lpstr>Supplementary Figure 2</vt:lpstr>
      <vt:lpstr>Supplementary Figure 3</vt:lpstr>
      <vt:lpstr>Supplementary Figure 4</vt:lpstr>
      <vt:lpstr>Supplementary Figure 11</vt:lpstr>
      <vt:lpstr>Supplementary Figure 13</vt:lpstr>
      <vt:lpstr>Supplementary Figure 15</vt:lpstr>
      <vt:lpstr>Supplementary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ispreet</dc:creator>
  <cp:lastModifiedBy>AutoBVT</cp:lastModifiedBy>
  <dcterms:created xsi:type="dcterms:W3CDTF">2019-04-20T09:54:49Z</dcterms:created>
  <dcterms:modified xsi:type="dcterms:W3CDTF">2019-06-21T15:05:55Z</dcterms:modified>
</cp:coreProperties>
</file>